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1328"/>
  <workbookPr defaultThemeVersion="166925"/>
  <mc:AlternateContent xmlns:mc="http://schemas.openxmlformats.org/markup-compatibility/2006">
    <mc:Choice Requires="x15">
      <x15ac:absPath xmlns:x15ac="http://schemas.microsoft.com/office/spreadsheetml/2010/11/ac" url="Z:\SHAW_NATALIE\CRU\breast radiology study\nipple aspirate and human breast studies\NANOSTRING pilot and RNAseq\manuscript\working copy\to submit\response to review\"/>
    </mc:Choice>
  </mc:AlternateContent>
  <xr:revisionPtr revIDLastSave="0" documentId="13_ncr:1_{ED4CE36C-621E-4DC6-9799-95D5577AF846}" xr6:coauthVersionLast="41" xr6:coauthVersionMax="41" xr10:uidLastSave="{00000000-0000-0000-0000-000000000000}"/>
  <bookViews>
    <workbookView xWindow="-110" yWindow="-110" windowWidth="19420" windowHeight="10420" activeTab="7" xr2:uid="{5B343EE4-850D-4251-BCAF-3B699D3A77EB}"/>
  </bookViews>
  <sheets>
    <sheet name="Supp T1" sheetId="8" r:id="rId1"/>
    <sheet name="Supp T2" sheetId="1" r:id="rId2"/>
    <sheet name="Supp T3" sheetId="4" r:id="rId3"/>
    <sheet name="Supp T4 " sheetId="9" r:id="rId4"/>
    <sheet name="Supp T5" sheetId="7" r:id="rId5"/>
    <sheet name="Supp T6" sheetId="2" r:id="rId6"/>
    <sheet name="SuppT7" sheetId="10" r:id="rId7"/>
    <sheet name="Supp T8" sheetId="5" r:id="rId8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FV"/>
      </xcalcf:calcFeatures>
    </ext>
  </extLst>
</workbook>
</file>

<file path=xl/sharedStrings.xml><?xml version="1.0" encoding="utf-8"?>
<sst xmlns="http://schemas.openxmlformats.org/spreadsheetml/2006/main" count="1315" uniqueCount="599">
  <si>
    <t>ESR1</t>
  </si>
  <si>
    <t>STS</t>
  </si>
  <si>
    <t>ADIPOQ</t>
  </si>
  <si>
    <t>TIMP3</t>
  </si>
  <si>
    <t>TIMP4</t>
  </si>
  <si>
    <t>LEP</t>
  </si>
  <si>
    <t>GPER1</t>
  </si>
  <si>
    <t>NR3C1</t>
  </si>
  <si>
    <t>IGF1</t>
  </si>
  <si>
    <t>GHR</t>
  </si>
  <si>
    <t>JAK2</t>
  </si>
  <si>
    <t>IL6ST</t>
  </si>
  <si>
    <t>ESR2</t>
  </si>
  <si>
    <t>VIM</t>
  </si>
  <si>
    <t>AR</t>
  </si>
  <si>
    <t>FGF10</t>
  </si>
  <si>
    <t>EGFR</t>
  </si>
  <si>
    <t>HSD17B1</t>
  </si>
  <si>
    <t>CYP19A1</t>
  </si>
  <si>
    <t>STAT5A</t>
  </si>
  <si>
    <t>ADAM9</t>
  </si>
  <si>
    <t>PRL</t>
  </si>
  <si>
    <t>FGF7</t>
  </si>
  <si>
    <t>STAT5B</t>
  </si>
  <si>
    <t>LIFR</t>
  </si>
  <si>
    <t>NCOA1</t>
  </si>
  <si>
    <t>CYP7B1</t>
  </si>
  <si>
    <t>IGF2</t>
  </si>
  <si>
    <t>OSMR</t>
  </si>
  <si>
    <t>NCOA3</t>
  </si>
  <si>
    <t>RHBDF2</t>
  </si>
  <si>
    <t>HGF</t>
  </si>
  <si>
    <t>ADAM12</t>
  </si>
  <si>
    <t>OSM</t>
  </si>
  <si>
    <t>ADAM17</t>
  </si>
  <si>
    <t>GH1</t>
  </si>
  <si>
    <t>EREG</t>
  </si>
  <si>
    <t>NCOA2</t>
  </si>
  <si>
    <t>WNT1</t>
  </si>
  <si>
    <t>TIMP1</t>
  </si>
  <si>
    <t>MMP14</t>
  </si>
  <si>
    <t>HSD17B2</t>
  </si>
  <si>
    <t>PGR</t>
  </si>
  <si>
    <t>LIF</t>
  </si>
  <si>
    <t>NRG1</t>
  </si>
  <si>
    <t>AREG</t>
  </si>
  <si>
    <t>PTHLH</t>
  </si>
  <si>
    <t>WNT7B</t>
  </si>
  <si>
    <t>CDKN3</t>
  </si>
  <si>
    <t>HSD17B7</t>
  </si>
  <si>
    <t>TNF</t>
  </si>
  <si>
    <t>EGF</t>
  </si>
  <si>
    <t>CYP27A1</t>
  </si>
  <si>
    <t>ACTA2</t>
  </si>
  <si>
    <t>CTNNB1</t>
  </si>
  <si>
    <t>Plk2</t>
  </si>
  <si>
    <t>WNT6</t>
  </si>
  <si>
    <t>TGFA</t>
  </si>
  <si>
    <t>ERBB4</t>
  </si>
  <si>
    <t>NGFR</t>
  </si>
  <si>
    <t>IGF1R</t>
  </si>
  <si>
    <t>KRT18</t>
  </si>
  <si>
    <t>PRLR</t>
  </si>
  <si>
    <t>FGFR2</t>
  </si>
  <si>
    <t>CDK18</t>
  </si>
  <si>
    <t>VDR</t>
  </si>
  <si>
    <t>ERBB3</t>
  </si>
  <si>
    <t>EPCAM</t>
  </si>
  <si>
    <t>ERBB2</t>
  </si>
  <si>
    <t>ACTB</t>
  </si>
  <si>
    <t>EEF2</t>
  </si>
  <si>
    <t>FTL</t>
  </si>
  <si>
    <t>RPL3</t>
  </si>
  <si>
    <t>RPL7A</t>
  </si>
  <si>
    <t>RPL8</t>
  </si>
  <si>
    <t>RPS18</t>
  </si>
  <si>
    <t>Genes with high expression (in top 500) in adolescents, adults, rat, mouse, and macaque</t>
  </si>
  <si>
    <t>Sample ID</t>
  </si>
  <si>
    <t>GTEX-11EM3-1326-SM-5N9C6</t>
  </si>
  <si>
    <t>GTEX-11P81-1926-SM-5BC53</t>
  </si>
  <si>
    <t>GTEX-12WSK-2226-SM-5GCO5</t>
  </si>
  <si>
    <t>GTEX-12ZZX-1126-SM-5EGKB</t>
  </si>
  <si>
    <t>GTEX-133LE-1726-SM-5K7VQ</t>
  </si>
  <si>
    <t>GTEX-13FTX-1126-SM-5N9EN</t>
  </si>
  <si>
    <t>GTEX-13FTY-2226-SM-5J1ND</t>
  </si>
  <si>
    <t>GTEX-13PL6-2926-SM-5L3I2</t>
  </si>
  <si>
    <t>GTEX-145ME-1526-SM-5Q5F2</t>
  </si>
  <si>
    <t>GTEX-14AS3-1626-SM-5S2OY</t>
  </si>
  <si>
    <t>GTEX-14BMU-1626-SM-5TDE7</t>
  </si>
  <si>
    <t>GTEX-14H4A-2526-SM-5YYAY</t>
  </si>
  <si>
    <t>GTEX-14PKU-0426-SM-6EU1P</t>
  </si>
  <si>
    <t>GTEX-15DCZ-0726-SM-69LOV</t>
  </si>
  <si>
    <t>GTEX-15EOM-5019-SM-793DK</t>
  </si>
  <si>
    <t>GTEX-15ER7-1626-SM-6PAMZ</t>
  </si>
  <si>
    <t>GTEX-15ETS-0626-SM-7KUMX</t>
  </si>
  <si>
    <t>GTEX-15FZZ-0726-SM-7KUFZ</t>
  </si>
  <si>
    <t>GTEX-16BQI-1026-SM-7KUEA</t>
  </si>
  <si>
    <t>GTEX-16NGA-0826-SM-718AF</t>
  </si>
  <si>
    <t>GTEX-17F98-0526-SM-79OK5</t>
  </si>
  <si>
    <t>GTEX-17HG3-0126-SM-7IGNH</t>
  </si>
  <si>
    <t>GTEX-18D9A-1526-SM-7LG4J</t>
  </si>
  <si>
    <t>GTEX-1AMEY-1026-SM-718AA</t>
  </si>
  <si>
    <t>GTEX-1B932-0826-SM-73KXG</t>
  </si>
  <si>
    <t>GTEX-1CAMS-1426-SM-7IGPM</t>
  </si>
  <si>
    <t>GTEX-Q2AG-0326-SM-48U1O</t>
  </si>
  <si>
    <t>GTEX-QDT8-0626-SM-48TYW</t>
  </si>
  <si>
    <t>GTEX-R3RS-0626-SM-48FE1</t>
  </si>
  <si>
    <t>GTEX-RU1J-0626-SM-4WAWY</t>
  </si>
  <si>
    <t>GTEX-S341-1526-SM-4AD6K</t>
  </si>
  <si>
    <t>GTEX-S4UY-0726-SM-4AD6X</t>
  </si>
  <si>
    <t>GTEX-SE5C-2126-SM-4BRUJ</t>
  </si>
  <si>
    <t>GTEX-T2IS-1526-SM-32QPR</t>
  </si>
  <si>
    <t>GTEX-T5JW-2026-SM-4DM63</t>
  </si>
  <si>
    <t>GTEX-T6MO-0326-SM-32QOK</t>
  </si>
  <si>
    <t>GTEX-TML8-1226-SM-32QON</t>
  </si>
  <si>
    <t>GTEX-TMMY-0726-SM-33HBE</t>
  </si>
  <si>
    <t>GTEX-U3ZN-1926-SM-4DXSG</t>
  </si>
  <si>
    <t>GTEX-W5X1-2326-SM-3GIL6</t>
  </si>
  <si>
    <t>GTEX-WI4N-1426-SM-3LK7H</t>
  </si>
  <si>
    <t>GTEX-WYVS-1726-SM-3NMAY</t>
  </si>
  <si>
    <t>GTEX-XUZC-1626-SM-4BRVP</t>
  </si>
  <si>
    <t>GTEX-XV7Q-2326-SM-4BRVZ</t>
  </si>
  <si>
    <t>GTEX-Y5LM-1726-SM-4VDSX</t>
  </si>
  <si>
    <t>GTEX-YB5K-1626-SM-5IFIN</t>
  </si>
  <si>
    <t>GTEX-YFC4-1426-SM-5IFJG</t>
  </si>
  <si>
    <t>GTEX-YJ8O-2226-SM-5IFHW</t>
  </si>
  <si>
    <t>GTEX-ZC5H-2626-SM-5J2MG</t>
  </si>
  <si>
    <t>GTEX-ZPIC-1126-SM-5BC7F</t>
  </si>
  <si>
    <t>GTEX-ZV6S-1826-SM-5NQ8D</t>
  </si>
  <si>
    <t>GTEX-ZXES-0826-SM-5E43C</t>
  </si>
  <si>
    <t>GTEX-11EM3-2326-SM-5H12B</t>
  </si>
  <si>
    <t>GTEX-11P81-2426-SM-5GU65</t>
  </si>
  <si>
    <t>GTEX-12ZZX-0226-SM-5DUXU</t>
  </si>
  <si>
    <t>GTEX-133LE-1926-SM-5N9FV</t>
  </si>
  <si>
    <t>GTEX-13FTY-0626-SM-5L3F8</t>
  </si>
  <si>
    <t>GTEX-145ME-1926-SM-5SI9S</t>
  </si>
  <si>
    <t>GTEX-14AS3-2026-SM-5TDD9</t>
  </si>
  <si>
    <t>GTEX-14BMU-2126-SM-5S2TS</t>
  </si>
  <si>
    <t>GTEX-14H4A-1026-SM-62LDY</t>
  </si>
  <si>
    <t>GTEX-14PKU-2126-SM-7LT8A</t>
  </si>
  <si>
    <t>GTEX-15ER7-0426-SM-6PAM3</t>
  </si>
  <si>
    <t>GTEX-15ETS-0426-SM-6PANI</t>
  </si>
  <si>
    <t>GTEX-16BQI-0526-SM-6PAM8</t>
  </si>
  <si>
    <t>GTEX-16NGA-1826-SM-7LG5L</t>
  </si>
  <si>
    <t>GTEX-17F98-1126-SM-79OJS</t>
  </si>
  <si>
    <t>GTEX-17HG3-2326-SM-79OKH</t>
  </si>
  <si>
    <t>GTEX-18D9A-2026-SM-718BL</t>
  </si>
  <si>
    <t>GTEX-1AMEY-1426-SM-7939I</t>
  </si>
  <si>
    <t>GTEX-Q2AG-0226-SM-2S1P4</t>
  </si>
  <si>
    <t>GTEX-QDT8-0226-SM-32PL4</t>
  </si>
  <si>
    <t>GTEX-T2IS-0226-SM-32QPH</t>
  </si>
  <si>
    <t>GTEX-T5JW-1726-SM-3GADN</t>
  </si>
  <si>
    <t>GTEX-T6MO-1726-SM-33HB8</t>
  </si>
  <si>
    <t>GTEX-TML8-2026-SM-32QOP</t>
  </si>
  <si>
    <t>GTEX-U3ZN-2626-SM-3DB7T</t>
  </si>
  <si>
    <t>GTEX-W5X1-2626-SM-4LMI8</t>
  </si>
  <si>
    <t>GTEX-WI4N-1126-SM-3LK7Q</t>
  </si>
  <si>
    <t>GTEX-XUZC-1826-SM-4BRVO</t>
  </si>
  <si>
    <t>GTEX-XV7Q-2626-SM-4BRVA</t>
  </si>
  <si>
    <t>GTEX-YB5K-2226-SM-4WWG1</t>
  </si>
  <si>
    <t>GTEX-YFC4-0226-SM-57WD2</t>
  </si>
  <si>
    <t>GTEX-YJ8O-2426-SM-5HL7S</t>
  </si>
  <si>
    <t>GTEX-ZC5H-0126-SM-4WAYL</t>
  </si>
  <si>
    <t>GTEX-ZPIC-1826-SM-57WFE</t>
  </si>
  <si>
    <t>GTEX-ZXES-2026-SM-5NQ6R</t>
  </si>
  <si>
    <t>Tissue</t>
  </si>
  <si>
    <t>Sex</t>
  </si>
  <si>
    <t>Age</t>
  </si>
  <si>
    <t>Breast - Mammary Tissue</t>
  </si>
  <si>
    <t>Adipose - Subcutaneous</t>
  </si>
  <si>
    <t>20-29</t>
  </si>
  <si>
    <t>30-39</t>
  </si>
  <si>
    <t>40-49</t>
  </si>
  <si>
    <t>F</t>
  </si>
  <si>
    <t>Data Utilized in CIBERSORT Deconvolution Analysis</t>
  </si>
  <si>
    <t>GEO Accession</t>
  </si>
  <si>
    <t>Sample Name</t>
  </si>
  <si>
    <t>packed D0 cells, rep1</t>
  </si>
  <si>
    <t>packed D0 cells, rep2</t>
  </si>
  <si>
    <t>packed D0 cells, rep3</t>
  </si>
  <si>
    <t>packed D0 cells, rep4</t>
  </si>
  <si>
    <t>packed D0 cells, rep5</t>
  </si>
  <si>
    <t>GSM3163085</t>
  </si>
  <si>
    <t>GSM3163086</t>
  </si>
  <si>
    <t>GSM3163087</t>
  </si>
  <si>
    <t>GSM3163088</t>
  </si>
  <si>
    <t>GSM3163089</t>
  </si>
  <si>
    <t>Cell Type</t>
  </si>
  <si>
    <t>Adipocyte</t>
  </si>
  <si>
    <t>53-5cm</t>
  </si>
  <si>
    <t>55-5cm</t>
  </si>
  <si>
    <t>60-5cm</t>
  </si>
  <si>
    <t>GSM2210919</t>
  </si>
  <si>
    <t>GSM2210922</t>
  </si>
  <si>
    <t>GSM2210925</t>
  </si>
  <si>
    <t>N1_Normal-MatureLuminal_Vehicle_24 hours_13-12ML_veh_RNA-seq</t>
  </si>
  <si>
    <t>N2_Normal-MatureLuminal_Vehicle_24 hours_13-80ML_veh_RNA-seq</t>
  </si>
  <si>
    <t>N3_Normal-MatureLuminal_Vehicle_24 hours_12-36ML_veh_RNA-seq</t>
  </si>
  <si>
    <t>N4_Normal-MatureLuminal_Vehicle_24 hours_12-38ML_veh_RNA-seq</t>
  </si>
  <si>
    <t>N5_Normal-MatureLuminal_Vehicle_24 hours_12-52ML_veh_RNA-seq</t>
  </si>
  <si>
    <t>N6-1_Normal-MatureLuminal_Vehicle_24 hours_13-79ML_veh_RNA-seq</t>
  </si>
  <si>
    <t>N6-2_Normal-MatureLuminal_Vehicle_24 hours_13-79MLveh-DC1219_S6_R1_RNA-seq</t>
  </si>
  <si>
    <t>N7-1_Normal-MatureLuminal_Vehicle_24 hours_13-89ML_veh_RNA-seq</t>
  </si>
  <si>
    <t>N7-2_Normal-MatureLuminal_Vehicle_24 hours_13-89MLveh-DC1219_RNA-seq</t>
  </si>
  <si>
    <t>Mammary Fibroblast</t>
  </si>
  <si>
    <t>HMVEC_BL_1</t>
  </si>
  <si>
    <t>HMVEC_BL_2</t>
  </si>
  <si>
    <t>HMVEC_BL_3</t>
  </si>
  <si>
    <t>GSM1917073</t>
  </si>
  <si>
    <t>GSM1917074</t>
  </si>
  <si>
    <t>GSM1917075</t>
  </si>
  <si>
    <t>GSM2650091</t>
  </si>
  <si>
    <t>GSM2650093</t>
  </si>
  <si>
    <t>GSM2650095</t>
  </si>
  <si>
    <t>GSM2650097</t>
  </si>
  <si>
    <t>GSM2650099</t>
  </si>
  <si>
    <t>GSM2650102</t>
  </si>
  <si>
    <t>GSM2650104</t>
  </si>
  <si>
    <t>GSM2650106</t>
  </si>
  <si>
    <t>GSM2650108</t>
  </si>
  <si>
    <t>Mammary Epithelial Cell</t>
  </si>
  <si>
    <t>Microvascular Endothelial Cell</t>
  </si>
  <si>
    <t>T-cell (CD4+)</t>
  </si>
  <si>
    <t>NAIVE_1</t>
  </si>
  <si>
    <t>NAIVE_2</t>
  </si>
  <si>
    <t>NAIVE_3</t>
  </si>
  <si>
    <t>NAIVE_4</t>
  </si>
  <si>
    <t>GSM1414742</t>
  </si>
  <si>
    <t>GSM1414743</t>
  </si>
  <si>
    <t>GSM1414744</t>
  </si>
  <si>
    <t>GSM1414745</t>
  </si>
  <si>
    <t>HMDM Mac rep1</t>
  </si>
  <si>
    <t>HMDM Mac rep2</t>
  </si>
  <si>
    <t>HMDM M1 rep1</t>
  </si>
  <si>
    <t>Macrophage</t>
  </si>
  <si>
    <t>HMDM M1 rep2</t>
  </si>
  <si>
    <t>HMDM M2 rep1</t>
  </si>
  <si>
    <t>HMDM M2 rep2</t>
  </si>
  <si>
    <t>HMDM MAC rep3</t>
  </si>
  <si>
    <t>HMDM M1 rep3</t>
  </si>
  <si>
    <t>HMDM M2 rep3</t>
  </si>
  <si>
    <t>GSM1338794</t>
  </si>
  <si>
    <t>GSM1338795</t>
  </si>
  <si>
    <t>GSM1338796</t>
  </si>
  <si>
    <t>GSM1338797</t>
  </si>
  <si>
    <t>GSM1338798</t>
  </si>
  <si>
    <t>GSM1338799</t>
  </si>
  <si>
    <t>GSM1925959</t>
  </si>
  <si>
    <t>GSM1925960</t>
  </si>
  <si>
    <t>GSM1925961</t>
  </si>
  <si>
    <t>Upstream Regulator</t>
  </si>
  <si>
    <t>Molecule Type</t>
  </si>
  <si>
    <t>Predicted Activation State</t>
  </si>
  <si>
    <t>Activation z-score</t>
  </si>
  <si>
    <t>p-value of overlap</t>
  </si>
  <si>
    <t>Target Molecules in Dataset</t>
  </si>
  <si>
    <t>CSF1</t>
  </si>
  <si>
    <t>cytokine</t>
  </si>
  <si>
    <t>Activated</t>
  </si>
  <si>
    <t>lipopolysaccharide</t>
  </si>
  <si>
    <t>chemical drug</t>
  </si>
  <si>
    <t>MAFB</t>
  </si>
  <si>
    <t>transcription regulator</t>
  </si>
  <si>
    <t>CD163,F13A1,GFRA2,LGMN,LILRB5,STAB1</t>
  </si>
  <si>
    <t>tetradecanoylphorbol acetate</t>
  </si>
  <si>
    <t>ligand-dependent nuclear receptor</t>
  </si>
  <si>
    <t>AKT1</t>
  </si>
  <si>
    <t>kinase</t>
  </si>
  <si>
    <t>SPI1</t>
  </si>
  <si>
    <t>CCR2</t>
  </si>
  <si>
    <t>G-protein coupled receptor</t>
  </si>
  <si>
    <t>complex</t>
  </si>
  <si>
    <t>FN1</t>
  </si>
  <si>
    <t>enzyme</t>
  </si>
  <si>
    <t>CSF2</t>
  </si>
  <si>
    <t>growth factor</t>
  </si>
  <si>
    <t>group</t>
  </si>
  <si>
    <t>TGM2</t>
  </si>
  <si>
    <t>transmembrane receptor</t>
  </si>
  <si>
    <t xml:space="preserve"> </t>
  </si>
  <si>
    <t>peptidase</t>
  </si>
  <si>
    <t>other</t>
  </si>
  <si>
    <t>TGFB1</t>
  </si>
  <si>
    <t>chemical - endogenous mammalian</t>
  </si>
  <si>
    <t>poly rI:rC-RNA</t>
  </si>
  <si>
    <t>biologic drug</t>
  </si>
  <si>
    <t>IL6</t>
  </si>
  <si>
    <t>IL10RA</t>
  </si>
  <si>
    <t>genistein</t>
  </si>
  <si>
    <t>IL4</t>
  </si>
  <si>
    <t>chemical toxicant</t>
  </si>
  <si>
    <t>progesterone</t>
  </si>
  <si>
    <t>chemical - kinase inhibitor</t>
  </si>
  <si>
    <t>LY294002</t>
  </si>
  <si>
    <t>IKZF1</t>
  </si>
  <si>
    <t>Inhibited</t>
  </si>
  <si>
    <t>microRNA</t>
  </si>
  <si>
    <t>Gene Symbol</t>
  </si>
  <si>
    <t>Padj</t>
  </si>
  <si>
    <t>AP000763.2</t>
  </si>
  <si>
    <t>LINC01456</t>
  </si>
  <si>
    <t>SEPT7P3</t>
  </si>
  <si>
    <t>DDX18P5</t>
  </si>
  <si>
    <t>CCL18</t>
  </si>
  <si>
    <t>MTND4P12</t>
  </si>
  <si>
    <t>MTND5P25</t>
  </si>
  <si>
    <t>CPB1</t>
  </si>
  <si>
    <t>NXF3</t>
  </si>
  <si>
    <t>AC008269.1</t>
  </si>
  <si>
    <t>GLYATL1P4</t>
  </si>
  <si>
    <t>HMGCS2</t>
  </si>
  <si>
    <t>CLEC4GP1</t>
  </si>
  <si>
    <t>AIRE</t>
  </si>
  <si>
    <t>COL4A2-AS2</t>
  </si>
  <si>
    <t>AL138767.3</t>
  </si>
  <si>
    <t>SLC22A12</t>
  </si>
  <si>
    <t>AC016747.4</t>
  </si>
  <si>
    <t>DHRS2</t>
  </si>
  <si>
    <t>CCIN</t>
  </si>
  <si>
    <t>MUCL1</t>
  </si>
  <si>
    <t>LINC02126</t>
  </si>
  <si>
    <t>ARMC3</t>
  </si>
  <si>
    <t>LILRB5</t>
  </si>
  <si>
    <t>MARCO</t>
  </si>
  <si>
    <t>AC108097.1</t>
  </si>
  <si>
    <t>SIGLEC1</t>
  </si>
  <si>
    <t>AC093627.7</t>
  </si>
  <si>
    <t>LINC00968</t>
  </si>
  <si>
    <t>CDCA4P4</t>
  </si>
  <si>
    <t>LINC01133</t>
  </si>
  <si>
    <t>LMX1A</t>
  </si>
  <si>
    <t>FGFBP2</t>
  </si>
  <si>
    <t>NLRP9</t>
  </si>
  <si>
    <t>CD209</t>
  </si>
  <si>
    <t>CILP</t>
  </si>
  <si>
    <t>AC015912.3</t>
  </si>
  <si>
    <t>UPF3AP2</t>
  </si>
  <si>
    <t>MFAP5</t>
  </si>
  <si>
    <t>AC078993.1</t>
  </si>
  <si>
    <t>MIR663AHG</t>
  </si>
  <si>
    <t>FCGR2B</t>
  </si>
  <si>
    <t>LINC02446</t>
  </si>
  <si>
    <t>LILRA6</t>
  </si>
  <si>
    <t>AC016583.1</t>
  </si>
  <si>
    <t>BCAT1</t>
  </si>
  <si>
    <t>F13A1</t>
  </si>
  <si>
    <t>LINC00989</t>
  </si>
  <si>
    <t>SCN9A</t>
  </si>
  <si>
    <t>CD163</t>
  </si>
  <si>
    <t>AC107956.1</t>
  </si>
  <si>
    <t>HSPA7</t>
  </si>
  <si>
    <t>CYP4Z1</t>
  </si>
  <si>
    <t>AL445645.1</t>
  </si>
  <si>
    <t>NCF1C</t>
  </si>
  <si>
    <t>ALOX15</t>
  </si>
  <si>
    <t>LGI2</t>
  </si>
  <si>
    <t>AC021752.1</t>
  </si>
  <si>
    <t>GFRA2</t>
  </si>
  <si>
    <t>AC244197.2</t>
  </si>
  <si>
    <t>MS4A4A</t>
  </si>
  <si>
    <t>SLC27A2</t>
  </si>
  <si>
    <t>AL137779.2</t>
  </si>
  <si>
    <t>LILRB3</t>
  </si>
  <si>
    <t>FBN1</t>
  </si>
  <si>
    <t>USP6</t>
  </si>
  <si>
    <t>SLC11A1</t>
  </si>
  <si>
    <t>RHOXF1-AS1</t>
  </si>
  <si>
    <t>ITIH5</t>
  </si>
  <si>
    <t>ADGRB3</t>
  </si>
  <si>
    <t>LGMN</t>
  </si>
  <si>
    <t>FCN2</t>
  </si>
  <si>
    <t>STAB1</t>
  </si>
  <si>
    <t>NCF2</t>
  </si>
  <si>
    <t>SOCS2-AS1</t>
  </si>
  <si>
    <t>RASSF2</t>
  </si>
  <si>
    <t>FSTL1</t>
  </si>
  <si>
    <t>NTRK3</t>
  </si>
  <si>
    <t>NPL</t>
  </si>
  <si>
    <t>MOCS1</t>
  </si>
  <si>
    <t>MPP2</t>
  </si>
  <si>
    <t>TSPAN13</t>
  </si>
  <si>
    <t>CD4</t>
  </si>
  <si>
    <t>ADAP2</t>
  </si>
  <si>
    <t>ZNHIT3</t>
  </si>
  <si>
    <t>ZSCAN26</t>
  </si>
  <si>
    <t>KCNAB2</t>
  </si>
  <si>
    <t>FMNL1</t>
  </si>
  <si>
    <t>Nanostring Custom Codeset Gene Panel (n=69)</t>
  </si>
  <si>
    <t>AHNAK</t>
  </si>
  <si>
    <t>APOE</t>
  </si>
  <si>
    <t>B2M</t>
  </si>
  <si>
    <t>CD81</t>
  </si>
  <si>
    <t>COL1A1</t>
  </si>
  <si>
    <t>COL1A2</t>
  </si>
  <si>
    <t>COL3A1</t>
  </si>
  <si>
    <t>COX8A</t>
  </si>
  <si>
    <t>CST3</t>
  </si>
  <si>
    <t>DCN</t>
  </si>
  <si>
    <t>DDX5</t>
  </si>
  <si>
    <t>FTH1</t>
  </si>
  <si>
    <t>HSPA8</t>
  </si>
  <si>
    <t>IGFBP7</t>
  </si>
  <si>
    <t>LUM</t>
  </si>
  <si>
    <t>MMP2</t>
  </si>
  <si>
    <t>MYH9</t>
  </si>
  <si>
    <t>P4HB</t>
  </si>
  <si>
    <t>PABPC1</t>
  </si>
  <si>
    <t>PSAP</t>
  </si>
  <si>
    <t>RPL23</t>
  </si>
  <si>
    <t>RPL23A</t>
  </si>
  <si>
    <t>RPL34</t>
  </si>
  <si>
    <t>RPL35</t>
  </si>
  <si>
    <t>RPL35A</t>
  </si>
  <si>
    <t>RPL6</t>
  </si>
  <si>
    <t>RPS20</t>
  </si>
  <si>
    <t>RPS21</t>
  </si>
  <si>
    <t>RPS25</t>
  </si>
  <si>
    <t>RPS27A</t>
  </si>
  <si>
    <t>RPS28</t>
  </si>
  <si>
    <t>RPS5</t>
  </si>
  <si>
    <t>TIMP2</t>
  </si>
  <si>
    <t>TPT1</t>
  </si>
  <si>
    <t>TUBB</t>
  </si>
  <si>
    <t>XBP1</t>
  </si>
  <si>
    <t>mouse</t>
  </si>
  <si>
    <t>n</t>
  </si>
  <si>
    <t>year</t>
  </si>
  <si>
    <t>age</t>
  </si>
  <si>
    <t>C57Bl/6</t>
  </si>
  <si>
    <t>6-wks</t>
  </si>
  <si>
    <t>Illumina Sentrix Mouse-6 Expression BeaChips V1</t>
  </si>
  <si>
    <t>GSE15057</t>
  </si>
  <si>
    <t>rat</t>
  </si>
  <si>
    <t>PND42</t>
  </si>
  <si>
    <t>PND63</t>
  </si>
  <si>
    <t>Sprague-Dawley</t>
  </si>
  <si>
    <t xml:space="preserve">ThermoFisher GeneChip Rat Gene 2.0 ST array </t>
  </si>
  <si>
    <t>GSE87613</t>
  </si>
  <si>
    <t>7-12 months after menarche</t>
  </si>
  <si>
    <t>macaque</t>
  </si>
  <si>
    <t xml:space="preserve">Affymetrix Gene Atlas Rhesus Gene 1.1 ST WT Array Strip </t>
  </si>
  <si>
    <t>GSE72940</t>
  </si>
  <si>
    <t>Avril-Sassen</t>
  </si>
  <si>
    <t>Gopalakrishnan</t>
  </si>
  <si>
    <t>fifth left and right caudal mammary glands</t>
  </si>
  <si>
    <t xml:space="preserve">cynomolgus </t>
  </si>
  <si>
    <t>n/a</t>
  </si>
  <si>
    <t>mammary gland (location)</t>
  </si>
  <si>
    <t>Dewi</t>
  </si>
  <si>
    <t>first author</t>
  </si>
  <si>
    <t>strain/type</t>
  </si>
  <si>
    <t>animal</t>
  </si>
  <si>
    <t>inguinal gland</t>
  </si>
  <si>
    <t>sequencing platform</t>
  </si>
  <si>
    <t>Race</t>
  </si>
  <si>
    <t>Age (yrs)</t>
  </si>
  <si>
    <t>BMI (kg/m2)</t>
  </si>
  <si>
    <t>Source</t>
  </si>
  <si>
    <t>Estimated Fraction Adipocytes</t>
  </si>
  <si>
    <t>Comments</t>
  </si>
  <si>
    <t>hisp</t>
  </si>
  <si>
    <t>Baystate</t>
  </si>
  <si>
    <t>parous</t>
  </si>
  <si>
    <t>cau</t>
  </si>
  <si>
    <t>Boston</t>
  </si>
  <si>
    <t>samples 2 and 6 are from same subject; L and R breast, respectively</t>
  </si>
  <si>
    <t>samples 3 and 21 are from same subject; L and R breast, respectively</t>
  </si>
  <si>
    <t>CHTN</t>
  </si>
  <si>
    <t>bilateral mammoplasty for gender reassignment</t>
  </si>
  <si>
    <t>AA</t>
  </si>
  <si>
    <t>parity unknown</t>
  </si>
  <si>
    <t>surgery for juvenile fibroadenoma</t>
  </si>
  <si>
    <t>samples 25 and 28 are from same subject; L and R breast, respectively</t>
  </si>
  <si>
    <t>samples 30 and 34 are from same subject; L and R breast, respectively</t>
  </si>
  <si>
    <t>samples 35 and 55 are from same subject; L and R breast, respectively</t>
  </si>
  <si>
    <t>unk</t>
  </si>
  <si>
    <t>subjects 47 and 48 are sisters</t>
  </si>
  <si>
    <t xml:space="preserve">Demographics associated with each sample, the source of the tissue (Boston Children's Hospital, Baystate Medical Center, or the Cooperative Human Tissue Network), and the CIBERSORT-estimated fraction of adipocytes in each sample. </t>
  </si>
  <si>
    <t>Red indicates high proportion of adipocytes and blue indicates low proportion of adipocytes.  Hisp = Hispanic, Cau = Caucasian, AA = African American.</t>
  </si>
  <si>
    <t>Subjects</t>
  </si>
  <si>
    <t>GTEx Samples Utilized for Comparision with Adolescent Breast RNA-seq Data</t>
  </si>
  <si>
    <r>
      <t xml:space="preserve">Upstream regulators identified by IPA with absolute Z-scores &gt;1.  Regulators mentioned in main text are in bold.  </t>
    </r>
    <r>
      <rPr>
        <b/>
        <sz val="11"/>
        <color rgb="FFFF0000"/>
        <rFont val="Arial"/>
        <family val="2"/>
      </rPr>
      <t>Red</t>
    </r>
    <r>
      <rPr>
        <b/>
        <sz val="11"/>
        <rFont val="Arial"/>
        <family val="2"/>
      </rPr>
      <t xml:space="preserve"> - inflammatory, </t>
    </r>
    <r>
      <rPr>
        <b/>
        <sz val="11"/>
        <color rgb="FF0070C0"/>
        <rFont val="Arial"/>
        <family val="2"/>
      </rPr>
      <t>blue</t>
    </r>
    <r>
      <rPr>
        <b/>
        <sz val="11"/>
        <rFont val="Arial"/>
        <family val="2"/>
      </rPr>
      <t xml:space="preserve"> - estrogen signaling, </t>
    </r>
    <r>
      <rPr>
        <b/>
        <sz val="11"/>
        <color rgb="FF7030A0"/>
        <rFont val="Arial"/>
        <family val="2"/>
      </rPr>
      <t>purple</t>
    </r>
    <r>
      <rPr>
        <b/>
        <sz val="11"/>
        <rFont val="Arial"/>
        <family val="2"/>
      </rPr>
      <t xml:space="preserve"> - growth factors.</t>
    </r>
  </si>
  <si>
    <t>Cross-species comparisons (Fig 2)</t>
  </si>
  <si>
    <t>Non-Overweight/Obese</t>
  </si>
  <si>
    <t>Overweight/Obese</t>
  </si>
  <si>
    <t>Adipose Tissue</t>
  </si>
  <si>
    <t>Breast Tissue</t>
  </si>
  <si>
    <t>ALOX15,CCL18,CD163,CD209,CD4,FBN1,FCGR2B,FN1,FSTL1,HMGCS2,KCNAB2,MARCO,MSR1,NCF2,SIGLEC1,SLC11A1,SPI1,STAB1,STS</t>
  </si>
  <si>
    <t>IL10</t>
  </si>
  <si>
    <t>CCL18,CD163,CD209,FCGR2B,LILRB2,MSR1</t>
  </si>
  <si>
    <t>CD163,CD209,FN1,MARCO,MSR1,NCF2,SIGLEC1,SPI1,STAB1</t>
  </si>
  <si>
    <t>F13A1,FBN1,FN1,FSTL1,NPL</t>
  </si>
  <si>
    <t>FN1,LILRB2,NCF2,PLEKHO2,SLC27A2</t>
  </si>
  <si>
    <t>ALOX15,BCAT1,CDKN2B,FN1,HSD11B1,NPL,RASSF2</t>
  </si>
  <si>
    <t>dexamethasone</t>
  </si>
  <si>
    <t>ALOX15,CCL18,CD163,CD209,CDKN2B,FCGR2B,FMNL1,FN1,FSTL1,HSD11B1,LAMA4,LYVE1,MARCO,MFAP5,MS4A4A,MSR1,NDP,SLC27A2,SPI1</t>
  </si>
  <si>
    <t>USP22</t>
  </si>
  <si>
    <t>FCGR2B,MSR1,NCF2,SPI1</t>
  </si>
  <si>
    <t>TCF4</t>
  </si>
  <si>
    <t>CDKN2B,FN1,HSD11B1,LAMA4</t>
  </si>
  <si>
    <t>CD163,F13A1,FBN1,FN1</t>
  </si>
  <si>
    <t>CD4,FCGR2B,LGMN,SLC11A1</t>
  </si>
  <si>
    <t>AIRE,CCL18,CD163,CD209,CD4,CDKN2B,FBN1,HSD11B1,LYVE1,MSR1,SCN9A,SLC11A1</t>
  </si>
  <si>
    <t>ALOX15,CCL18,CD163,CD209,CLEC10A,F13A1,FCGR2B,FN1,HSD11B1,KCNAB2,MARCO,MSR1,SCN9A,STAB1</t>
  </si>
  <si>
    <t>forskolin</t>
  </si>
  <si>
    <t>CCL18,CD163,CD4,CDKN2B,FN1,HSD11B1,NDP</t>
  </si>
  <si>
    <t>CD4,FN1,FSTL1,MSR1</t>
  </si>
  <si>
    <t>BCAT1,CDKN2B,FCN2,HMGCS2,LILRB5,NCF2,UGT2B28</t>
  </si>
  <si>
    <t>CD163,CD209,CDKN2B,CLEC10A,FN1,MSR1,NCF2,SCN9A,SPI1,STS</t>
  </si>
  <si>
    <t>CCL18,CD163,CD209,CDKN2B,FCGR2B,MARCO,SCN9A,SPI1</t>
  </si>
  <si>
    <t>ALOX15,CCL18,CD163,CD4,CDKN2B,CORO1C,F13A1,FBN1,FN1,ITIH5,LYVE1,MSR1,NCF2,SPI1</t>
  </si>
  <si>
    <t>tretinoin</t>
  </si>
  <si>
    <t>CDKN2B,FN1,HMGCS2,HSD11B1,LAMA4,LILRB2,NCF2,NTRK3,PLEKHO2,SLC27A2,SPI1</t>
  </si>
  <si>
    <t>SPIB</t>
  </si>
  <si>
    <t>ARMC3,CD209,CLEC10A,LILRB3,SLC22A12</t>
  </si>
  <si>
    <t>CD209,FCGR2B,FN1,MARCO,MSR1,STAB1</t>
  </si>
  <si>
    <t>CDKN2B,FN1,LGMN,LYVE1,STAB1</t>
  </si>
  <si>
    <t>Tgf beta</t>
  </si>
  <si>
    <t>CD209,CDKN2B,FN1,FSTL1</t>
  </si>
  <si>
    <t>ALOX15,FN1,MFAP5,RASSF2</t>
  </si>
  <si>
    <t>FBN1,FN1,FSTL1,LAMA4</t>
  </si>
  <si>
    <t>hydrocortisone</t>
  </si>
  <si>
    <t>ALOX15,CD163,FN1,HSD11B1</t>
  </si>
  <si>
    <t>IL13</t>
  </si>
  <si>
    <t>ALOX15,CCL18,CD163,CD209,CD4,CLEC10A,F13A1,FCGR2B,HSD11B1,LILRB2,LILRB3,MS4A4A</t>
  </si>
  <si>
    <t>Vegf</t>
  </si>
  <si>
    <t>FN1,HMGCS2,LYVE1,NDP,NPL</t>
  </si>
  <si>
    <t>TGFBR2</t>
  </si>
  <si>
    <t>ALOX15,CDKN2B,FN1,HSD11B1</t>
  </si>
  <si>
    <t>SIRT1</t>
  </si>
  <si>
    <t>CDKN2B,CLEC10A,CPB1,FN1,LAMA4</t>
  </si>
  <si>
    <t>IFNG</t>
  </si>
  <si>
    <t>ALOX15,CCL18,CD163,CD209,CD4,CDKN2B,CLEC10A,FCGR2B,FN1,MSR1,NCF2,SLC11A1,SPI1</t>
  </si>
  <si>
    <t>mifepristone</t>
  </si>
  <si>
    <t>ALOX15,BCAT1,FCGR2B,HSD11B1,NDP,NPL</t>
  </si>
  <si>
    <t>beta-estradiol</t>
  </si>
  <si>
    <t>ALOX15,BCAT1,CCDC80,CDKN2B,DHRS2,FBN1,FCGR2B,FN1,FSTL1,HSD11B1,LILRB5,NCF2,NTRK3,STS</t>
  </si>
  <si>
    <t>IgG</t>
  </si>
  <si>
    <t>CD209,CDKN2B,FCGR2B,FN1,STAB1</t>
  </si>
  <si>
    <t>STAT3</t>
  </si>
  <si>
    <t>ALOX15,CD209,CDKN2B,FN1,LILRB2,SPI1</t>
  </si>
  <si>
    <t>CCDC80,CCL18,CD163,CD209,CD4,FCGR2B,FN1,GFRA2,HSD11B1,LAMA4,LYVE1,MSR1,NCF2,SCN9A,SLC11A1</t>
  </si>
  <si>
    <t>rosiglitazone</t>
  </si>
  <si>
    <t>FN1,HMGCS2,HSD11B1,MSR1,SLC27A2</t>
  </si>
  <si>
    <t>MYB</t>
  </si>
  <si>
    <t>CD4,CDKN2B,DHRS2,FN1,SLC27A2</t>
  </si>
  <si>
    <t>CCL18,CDKN2B,DHRS2,FN1,NTRK3,RASSF2</t>
  </si>
  <si>
    <t>mir-21</t>
  </si>
  <si>
    <t>ALOX15,CDKN2B,FN1,MARCO,NMT2,SIGLEC1</t>
  </si>
  <si>
    <t>CD163,CLEC10A,FN1,HMGCS2,MSR1,NCF2,SLC27A2,SPI1</t>
  </si>
  <si>
    <t>GATA6</t>
  </si>
  <si>
    <t>ALOX15,CD163,CLEC10A,LYVE1,MARCO</t>
  </si>
  <si>
    <t>FN1,LGMN,LILRB3,SCN9A,SPI1</t>
  </si>
  <si>
    <t>Immunoglobulin (Ig)</t>
  </si>
  <si>
    <t>CCL18,FN1,LILRB2,LILRB3,NCF2,SLC11A1,SPI1,STAB1</t>
  </si>
  <si>
    <t>AC024597.1</t>
  </si>
  <si>
    <t>AC068775.1</t>
  </si>
  <si>
    <t>AC087276.2</t>
  </si>
  <si>
    <t>AC092145.1</t>
  </si>
  <si>
    <t>AC144831.1</t>
  </si>
  <si>
    <t>AC244021.1</t>
  </si>
  <si>
    <t>AF064858.1</t>
  </si>
  <si>
    <t>AL139158.2</t>
  </si>
  <si>
    <t>AL161669.4</t>
  </si>
  <si>
    <t>AL353597.3</t>
  </si>
  <si>
    <t>AL391988.1</t>
  </si>
  <si>
    <t>AP003774.4</t>
  </si>
  <si>
    <t>C1orf64</t>
  </si>
  <si>
    <t>CD248</t>
  </si>
  <si>
    <t>CDKN2B</t>
  </si>
  <si>
    <t>CLEC10A</t>
  </si>
  <si>
    <t>LAMA4</t>
  </si>
  <si>
    <t>LILRB2</t>
  </si>
  <si>
    <t>MIR3648</t>
  </si>
  <si>
    <t>MIR3687</t>
  </si>
  <si>
    <t>MSR1</t>
  </si>
  <si>
    <t>MTATP6P1</t>
  </si>
  <si>
    <t>PDE4DIP</t>
  </si>
  <si>
    <t>PLEKHO2</t>
  </si>
  <si>
    <t>RP4-565E6.1</t>
  </si>
  <si>
    <t>RPL35P5</t>
  </si>
  <si>
    <t>TEX101</t>
  </si>
  <si>
    <t>WDPCP</t>
  </si>
  <si>
    <t>ZNF613</t>
  </si>
  <si>
    <r>
      <t>Log</t>
    </r>
    <r>
      <rPr>
        <b/>
        <vertAlign val="subscript"/>
        <sz val="11"/>
        <color theme="1"/>
        <rFont val="Calibri"/>
        <family val="2"/>
        <scheme val="minor"/>
      </rPr>
      <t>2</t>
    </r>
    <r>
      <rPr>
        <b/>
        <sz val="11"/>
        <color theme="1"/>
        <rFont val="Calibri"/>
        <family val="2"/>
        <scheme val="minor"/>
      </rPr>
      <t xml:space="preserve">fold change </t>
    </r>
  </si>
  <si>
    <t>Genes differentially expressed in overweight/obese compared with non-overweight/obese subjects</t>
  </si>
  <si>
    <t>Protein coding</t>
  </si>
  <si>
    <t>Gene Type</t>
  </si>
  <si>
    <t>lincRNA</t>
  </si>
  <si>
    <t>no</t>
  </si>
  <si>
    <t>lncRNA</t>
  </si>
  <si>
    <t>TEC</t>
  </si>
  <si>
    <t>protein_coding</t>
  </si>
  <si>
    <t>yes</t>
  </si>
  <si>
    <t>antisense</t>
  </si>
  <si>
    <t>processed_transcript</t>
  </si>
  <si>
    <t>pseudogene</t>
  </si>
  <si>
    <t>sense_intronic</t>
  </si>
  <si>
    <t>miRNA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9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b/>
      <sz val="10"/>
      <color rgb="FFFF0000"/>
      <name val="Arial"/>
      <family val="2"/>
    </font>
    <font>
      <b/>
      <sz val="10"/>
      <name val="Arial"/>
      <family val="2"/>
    </font>
    <font>
      <b/>
      <sz val="10"/>
      <color rgb="FF0070C0"/>
      <name val="Arial"/>
      <family val="2"/>
    </font>
    <font>
      <b/>
      <sz val="11"/>
      <color theme="1"/>
      <name val="Calibri"/>
      <family val="2"/>
      <scheme val="minor"/>
    </font>
    <font>
      <sz val="10"/>
      <color theme="1"/>
      <name val="Arial"/>
      <family val="2"/>
    </font>
    <font>
      <i/>
      <sz val="11"/>
      <color theme="1"/>
      <name val="Calibri"/>
      <family val="2"/>
      <scheme val="minor"/>
    </font>
    <font>
      <i/>
      <sz val="7"/>
      <color theme="1"/>
      <name val="Arial"/>
      <family val="2"/>
    </font>
    <font>
      <i/>
      <sz val="11"/>
      <color theme="1"/>
      <name val="Calibri"/>
      <family val="2"/>
    </font>
    <font>
      <i/>
      <sz val="8"/>
      <color theme="1"/>
      <name val="Calibri"/>
      <family val="2"/>
    </font>
    <font>
      <i/>
      <sz val="8"/>
      <color theme="1"/>
      <name val="Calibri"/>
      <family val="2"/>
      <scheme val="minor"/>
    </font>
    <font>
      <b/>
      <sz val="10"/>
      <color rgb="FF7030A0"/>
      <name val="Arial"/>
      <family val="2"/>
    </font>
    <font>
      <sz val="10"/>
      <color rgb="FF000000"/>
      <name val="Arial"/>
      <family val="2"/>
    </font>
    <font>
      <u/>
      <sz val="11"/>
      <color theme="10"/>
      <name val="Calibri"/>
      <family val="2"/>
      <scheme val="minor"/>
    </font>
    <font>
      <sz val="11"/>
      <color rgb="FFC00000"/>
      <name val="Calibri"/>
      <family val="2"/>
      <scheme val="minor"/>
    </font>
    <font>
      <b/>
      <sz val="11"/>
      <color rgb="FFC00000"/>
      <name val="Calibri"/>
      <family val="2"/>
      <scheme val="minor"/>
    </font>
    <font>
      <sz val="11"/>
      <color rgb="FF000000"/>
      <name val="Calibri"/>
      <family val="2"/>
    </font>
    <font>
      <sz val="11"/>
      <name val="Calibri"/>
      <family val="2"/>
      <scheme val="minor"/>
    </font>
    <font>
      <sz val="11"/>
      <color rgb="FF000000"/>
      <name val="Calibri"/>
      <family val="2"/>
      <scheme val="minor"/>
    </font>
    <font>
      <b/>
      <sz val="11"/>
      <name val="Arial"/>
      <family val="2"/>
    </font>
    <font>
      <b/>
      <sz val="11"/>
      <color rgb="FFFF0000"/>
      <name val="Arial"/>
      <family val="2"/>
    </font>
    <font>
      <b/>
      <sz val="11"/>
      <color rgb="FF0070C0"/>
      <name val="Arial"/>
      <family val="2"/>
    </font>
    <font>
      <b/>
      <sz val="11"/>
      <color rgb="FF7030A0"/>
      <name val="Arial"/>
      <family val="2"/>
    </font>
    <font>
      <b/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1"/>
      <color rgb="FFFF0000"/>
      <name val="Calibri"/>
      <family val="2"/>
      <scheme val="minor"/>
    </font>
    <font>
      <sz val="10"/>
      <color rgb="FF000000"/>
      <name val="Times New Roman"/>
      <family val="1"/>
    </font>
    <font>
      <b/>
      <vertAlign val="subscript"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/>
      <diagonal/>
    </border>
  </borders>
  <cellStyleXfs count="3">
    <xf numFmtId="0" fontId="0" fillId="0" borderId="0"/>
    <xf numFmtId="0" fontId="1" fillId="0" borderId="0"/>
    <xf numFmtId="0" fontId="14" fillId="0" borderId="0" applyNumberFormat="0" applyFill="0" applyBorder="0" applyAlignment="0" applyProtection="0"/>
  </cellStyleXfs>
  <cellXfs count="81">
    <xf numFmtId="0" fontId="0" fillId="0" borderId="0" xfId="0"/>
    <xf numFmtId="0" fontId="0" fillId="0" borderId="0" xfId="0" applyFont="1"/>
    <xf numFmtId="0" fontId="1" fillId="0" borderId="0" xfId="1"/>
    <xf numFmtId="0" fontId="2" fillId="0" borderId="0" xfId="1" applyFont="1"/>
    <xf numFmtId="0" fontId="3" fillId="0" borderId="0" xfId="1" applyFont="1"/>
    <xf numFmtId="0" fontId="4" fillId="0" borderId="0" xfId="1" applyFont="1"/>
    <xf numFmtId="0" fontId="6" fillId="0" borderId="0" xfId="0" applyFont="1"/>
    <xf numFmtId="0" fontId="6" fillId="0" borderId="0" xfId="0" applyFont="1" applyAlignment="1">
      <alignment horizontal="center"/>
    </xf>
    <xf numFmtId="0" fontId="6" fillId="0" borderId="1" xfId="0" applyFont="1" applyFill="1" applyBorder="1" applyAlignment="1">
      <alignment horizontal="center"/>
    </xf>
    <xf numFmtId="0" fontId="5" fillId="0" borderId="0" xfId="0" applyFont="1"/>
    <xf numFmtId="0" fontId="7" fillId="0" borderId="0" xfId="0" applyFont="1"/>
    <xf numFmtId="0" fontId="8" fillId="0" borderId="0" xfId="0" applyFont="1"/>
    <xf numFmtId="0" fontId="0" fillId="0" borderId="0" xfId="0" applyFont="1" applyBorder="1"/>
    <xf numFmtId="0" fontId="9" fillId="0" borderId="0" xfId="0" applyFont="1" applyBorder="1" applyAlignment="1">
      <alignment vertical="center"/>
    </xf>
    <xf numFmtId="0" fontId="10" fillId="0" borderId="0" xfId="0" applyFont="1" applyBorder="1" applyAlignment="1">
      <alignment vertical="center"/>
    </xf>
    <xf numFmtId="0" fontId="11" fillId="0" borderId="0" xfId="0" applyFont="1"/>
    <xf numFmtId="0" fontId="12" fillId="0" borderId="0" xfId="1" applyFont="1"/>
    <xf numFmtId="0" fontId="13" fillId="0" borderId="0" xfId="0" applyFont="1"/>
    <xf numFmtId="0" fontId="0" fillId="0" borderId="0" xfId="0" applyAlignment="1">
      <alignment horizontal="center"/>
    </xf>
    <xf numFmtId="0" fontId="0" fillId="0" borderId="0" xfId="0" applyAlignment="1">
      <alignment horizontal="left"/>
    </xf>
    <xf numFmtId="0" fontId="6" fillId="0" borderId="0" xfId="0" applyFont="1" applyAlignment="1">
      <alignment horizontal="left"/>
    </xf>
    <xf numFmtId="0" fontId="6" fillId="0" borderId="1" xfId="0" applyFont="1" applyBorder="1" applyAlignment="1">
      <alignment horizontal="center"/>
    </xf>
    <xf numFmtId="0" fontId="14" fillId="0" borderId="0" xfId="2"/>
    <xf numFmtId="0" fontId="15" fillId="0" borderId="0" xfId="0" applyFont="1"/>
    <xf numFmtId="0" fontId="16" fillId="0" borderId="1" xfId="0" applyFont="1" applyBorder="1" applyAlignment="1">
      <alignment horizontal="center"/>
    </xf>
    <xf numFmtId="2" fontId="16" fillId="0" borderId="1" xfId="0" applyNumberFormat="1" applyFont="1" applyBorder="1" applyAlignment="1">
      <alignment horizontal="center"/>
    </xf>
    <xf numFmtId="0" fontId="0" fillId="0" borderId="2" xfId="0" applyFont="1" applyBorder="1" applyAlignment="1">
      <alignment horizontal="center"/>
    </xf>
    <xf numFmtId="0" fontId="0" fillId="0" borderId="2" xfId="0" applyBorder="1" applyAlignment="1">
      <alignment horizontal="center"/>
    </xf>
    <xf numFmtId="0" fontId="6" fillId="0" borderId="2" xfId="0" applyFont="1" applyBorder="1" applyAlignment="1">
      <alignment horizontal="center"/>
    </xf>
    <xf numFmtId="2" fontId="5" fillId="0" borderId="2" xfId="0" applyNumberFormat="1" applyFont="1" applyBorder="1" applyAlignment="1">
      <alignment horizontal="center"/>
    </xf>
    <xf numFmtId="0" fontId="0" fillId="0" borderId="1" xfId="0" applyFont="1" applyBorder="1" applyAlignment="1">
      <alignment horizontal="center"/>
    </xf>
    <xf numFmtId="2" fontId="5" fillId="0" borderId="1" xfId="0" applyNumberFormat="1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7" fillId="0" borderId="1" xfId="0" applyFont="1" applyFill="1" applyBorder="1" applyAlignment="1">
      <alignment horizontal="center" vertical="center"/>
    </xf>
    <xf numFmtId="0" fontId="17" fillId="0" borderId="1" xfId="0" applyFont="1" applyBorder="1" applyAlignment="1">
      <alignment horizontal="center" vertical="center"/>
    </xf>
    <xf numFmtId="0" fontId="5" fillId="0" borderId="0" xfId="0" applyFont="1" applyAlignment="1">
      <alignment horizontal="center"/>
    </xf>
    <xf numFmtId="0" fontId="0" fillId="0" borderId="0" xfId="0" applyBorder="1" applyAlignment="1">
      <alignment horizontal="center"/>
    </xf>
    <xf numFmtId="0" fontId="6" fillId="0" borderId="0" xfId="0" applyFont="1" applyBorder="1" applyAlignment="1">
      <alignment horizontal="center"/>
    </xf>
    <xf numFmtId="2" fontId="5" fillId="0" borderId="0" xfId="0" applyNumberFormat="1" applyFont="1" applyAlignment="1">
      <alignment horizontal="center"/>
    </xf>
    <xf numFmtId="0" fontId="18" fillId="0" borderId="1" xfId="0" applyFont="1" applyBorder="1" applyAlignment="1">
      <alignment horizontal="center"/>
    </xf>
    <xf numFmtId="2" fontId="0" fillId="0" borderId="0" xfId="0" applyNumberFormat="1" applyAlignment="1">
      <alignment horizontal="center"/>
    </xf>
    <xf numFmtId="0" fontId="0" fillId="0" borderId="0" xfId="0" applyFont="1" applyAlignment="1">
      <alignment horizontal="left"/>
    </xf>
    <xf numFmtId="0" fontId="0" fillId="0" borderId="0" xfId="0" applyFont="1" applyAlignment="1">
      <alignment horizontal="center"/>
    </xf>
    <xf numFmtId="0" fontId="5" fillId="0" borderId="1" xfId="0" applyFont="1" applyBorder="1" applyAlignment="1">
      <alignment horizontal="center"/>
    </xf>
    <xf numFmtId="0" fontId="0" fillId="0" borderId="1" xfId="0" applyFont="1" applyBorder="1"/>
    <xf numFmtId="0" fontId="0" fillId="0" borderId="1" xfId="0" applyFont="1" applyBorder="1" applyAlignment="1">
      <alignment horizontal="left"/>
    </xf>
    <xf numFmtId="0" fontId="19" fillId="0" borderId="1" xfId="0" applyFont="1" applyBorder="1" applyAlignment="1">
      <alignment horizontal="left"/>
    </xf>
    <xf numFmtId="0" fontId="19" fillId="0" borderId="1" xfId="0" applyFont="1" applyBorder="1" applyAlignment="1">
      <alignment horizontal="center"/>
    </xf>
    <xf numFmtId="0" fontId="19" fillId="0" borderId="1" xfId="0" applyFont="1" applyBorder="1"/>
    <xf numFmtId="0" fontId="5" fillId="0" borderId="0" xfId="0" applyFont="1" applyBorder="1"/>
    <xf numFmtId="0" fontId="20" fillId="0" borderId="0" xfId="1" applyFont="1"/>
    <xf numFmtId="0" fontId="24" fillId="0" borderId="0" xfId="0" applyFont="1"/>
    <xf numFmtId="0" fontId="25" fillId="0" borderId="0" xfId="0" applyFont="1" applyAlignment="1">
      <alignment horizontal="left"/>
    </xf>
    <xf numFmtId="0" fontId="25" fillId="0" borderId="0" xfId="0" applyFont="1" applyAlignment="1">
      <alignment horizontal="center"/>
    </xf>
    <xf numFmtId="2" fontId="25" fillId="0" borderId="0" xfId="0" applyNumberFormat="1" applyFont="1" applyAlignment="1">
      <alignment horizontal="center"/>
    </xf>
    <xf numFmtId="0" fontId="25" fillId="0" borderId="0" xfId="0" applyFont="1"/>
    <xf numFmtId="0" fontId="25" fillId="0" borderId="0" xfId="0" applyFont="1" applyAlignment="1"/>
    <xf numFmtId="0" fontId="6" fillId="0" borderId="3" xfId="0" applyFont="1" applyFill="1" applyBorder="1" applyAlignment="1">
      <alignment horizontal="center"/>
    </xf>
    <xf numFmtId="0" fontId="0" fillId="0" borderId="0" xfId="0" applyFill="1"/>
    <xf numFmtId="0" fontId="0" fillId="0" borderId="0" xfId="0" applyFont="1" applyFill="1" applyBorder="1" applyAlignment="1">
      <alignment horizontal="center"/>
    </xf>
    <xf numFmtId="0" fontId="0" fillId="0" borderId="0" xfId="0" applyFill="1" applyBorder="1" applyAlignment="1">
      <alignment horizontal="center"/>
    </xf>
    <xf numFmtId="0" fontId="6" fillId="0" borderId="0" xfId="0" applyFont="1" applyFill="1" applyBorder="1" applyAlignment="1">
      <alignment horizontal="center"/>
    </xf>
    <xf numFmtId="2" fontId="5" fillId="0" borderId="0" xfId="0" applyNumberFormat="1" applyFont="1" applyFill="1" applyBorder="1" applyAlignment="1">
      <alignment horizontal="center"/>
    </xf>
    <xf numFmtId="0" fontId="0" fillId="0" borderId="0" xfId="0" applyFill="1" applyAlignment="1">
      <alignment horizontal="left"/>
    </xf>
    <xf numFmtId="0" fontId="26" fillId="0" borderId="0" xfId="0" applyFont="1"/>
    <xf numFmtId="0" fontId="26" fillId="0" borderId="0" xfId="0" applyFont="1" applyFill="1" applyBorder="1" applyAlignment="1">
      <alignment horizontal="center"/>
    </xf>
    <xf numFmtId="2" fontId="26" fillId="0" borderId="0" xfId="0" applyNumberFormat="1" applyFont="1" applyFill="1" applyBorder="1" applyAlignment="1">
      <alignment horizontal="center"/>
    </xf>
    <xf numFmtId="0" fontId="26" fillId="0" borderId="0" xfId="0" applyFont="1" applyAlignment="1">
      <alignment horizontal="center"/>
    </xf>
    <xf numFmtId="2" fontId="26" fillId="0" borderId="0" xfId="0" applyNumberFormat="1" applyFont="1" applyAlignment="1">
      <alignment horizontal="center"/>
    </xf>
    <xf numFmtId="0" fontId="27" fillId="0" borderId="0" xfId="0" applyFont="1"/>
    <xf numFmtId="0" fontId="0" fillId="0" borderId="1" xfId="0" applyBorder="1"/>
    <xf numFmtId="0" fontId="1" fillId="0" borderId="1" xfId="0" applyFont="1" applyBorder="1"/>
    <xf numFmtId="0" fontId="2" fillId="0" borderId="0" xfId="0" applyFont="1"/>
    <xf numFmtId="0" fontId="3" fillId="2" borderId="0" xfId="0" applyFont="1" applyFill="1"/>
    <xf numFmtId="0" fontId="4" fillId="0" borderId="0" xfId="0" applyFont="1"/>
    <xf numFmtId="0" fontId="12" fillId="0" borderId="0" xfId="0" applyFont="1"/>
    <xf numFmtId="0" fontId="3" fillId="0" borderId="0" xfId="0" applyFont="1"/>
    <xf numFmtId="0" fontId="1" fillId="0" borderId="0" xfId="0" applyFont="1"/>
    <xf numFmtId="0" fontId="3" fillId="3" borderId="0" xfId="0" applyFont="1" applyFill="1"/>
    <xf numFmtId="11" fontId="6" fillId="0" borderId="0" xfId="0" applyNumberFormat="1" applyFont="1"/>
    <xf numFmtId="0" fontId="0" fillId="0" borderId="1" xfId="0" applyFill="1" applyBorder="1" applyAlignment="1">
      <alignment horizontal="center"/>
    </xf>
  </cellXfs>
  <cellStyles count="3">
    <cellStyle name="Hyperlink" xfId="2" builtinId="8"/>
    <cellStyle name="Normal" xfId="0" builtinId="0"/>
    <cellStyle name="Normal 2" xfId="1" xr:uid="{1B73A112-2E8B-491B-8E48-D95B96A770B6}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0" Type="http://schemas.openxmlformats.org/officeDocument/2006/relationships/styles" Target="styles.xml"/><Relationship Id="rId4" Type="http://schemas.openxmlformats.org/officeDocument/2006/relationships/worksheet" Target="worksheets/sheet4.xml"/><Relationship Id="rId9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F3B83F0-585B-4E38-8801-10B790776CC1}">
  <dimension ref="A1:K74"/>
  <sheetViews>
    <sheetView zoomScale="60" zoomScaleNormal="60" workbookViewId="0">
      <pane ySplit="4" topLeftCell="A46" activePane="bottomLeft" state="frozen"/>
      <selection pane="bottomLeft" activeCell="Q9" sqref="Q9"/>
    </sheetView>
  </sheetViews>
  <sheetFormatPr defaultRowHeight="14.5" x14ac:dyDescent="0.35"/>
  <cols>
    <col min="1" max="1" width="25.81640625" customWidth="1"/>
    <col min="2" max="2" width="12.54296875" style="18" customWidth="1"/>
    <col min="3" max="6" width="14.453125" style="18" customWidth="1"/>
    <col min="7" max="7" width="28.54296875" style="40" customWidth="1"/>
    <col min="8" max="8" width="64.08984375" style="19" customWidth="1"/>
  </cols>
  <sheetData>
    <row r="1" spans="1:11" ht="15.5" x14ac:dyDescent="0.35">
      <c r="A1" s="52" t="s">
        <v>477</v>
      </c>
      <c r="B1" s="53"/>
      <c r="C1" s="53"/>
      <c r="D1" s="53"/>
      <c r="E1" s="53"/>
      <c r="F1" s="53"/>
      <c r="G1" s="54"/>
      <c r="H1" s="52"/>
      <c r="I1" s="55"/>
      <c r="J1" s="55"/>
      <c r="K1" s="55"/>
    </row>
    <row r="2" spans="1:11" ht="15.5" x14ac:dyDescent="0.35">
      <c r="A2" s="56" t="s">
        <v>478</v>
      </c>
      <c r="B2" s="53"/>
      <c r="C2" s="53"/>
      <c r="D2" s="53"/>
      <c r="E2" s="53"/>
      <c r="F2" s="53"/>
      <c r="G2" s="54"/>
      <c r="H2" s="52"/>
      <c r="I2" s="55"/>
      <c r="J2" s="55"/>
      <c r="K2" s="55"/>
    </row>
    <row r="4" spans="1:11" s="23" customFormat="1" x14ac:dyDescent="0.35">
      <c r="B4" s="24" t="s">
        <v>77</v>
      </c>
      <c r="C4" s="24" t="s">
        <v>454</v>
      </c>
      <c r="D4" s="24" t="s">
        <v>455</v>
      </c>
      <c r="E4" s="24" t="s">
        <v>456</v>
      </c>
      <c r="F4" s="24" t="s">
        <v>457</v>
      </c>
      <c r="G4" s="25" t="s">
        <v>458</v>
      </c>
      <c r="H4" s="24" t="s">
        <v>459</v>
      </c>
    </row>
    <row r="5" spans="1:11" x14ac:dyDescent="0.35">
      <c r="A5" s="9" t="s">
        <v>483</v>
      </c>
      <c r="B5" s="26">
        <v>1</v>
      </c>
      <c r="C5" s="27" t="s">
        <v>460</v>
      </c>
      <c r="D5" s="27">
        <v>19</v>
      </c>
      <c r="E5" s="27">
        <v>19</v>
      </c>
      <c r="F5" s="28" t="s">
        <v>461</v>
      </c>
      <c r="G5" s="29">
        <v>8.19509137787321E-3</v>
      </c>
      <c r="H5" s="19" t="s">
        <v>462</v>
      </c>
    </row>
    <row r="6" spans="1:11" x14ac:dyDescent="0.35">
      <c r="A6" s="9" t="s">
        <v>479</v>
      </c>
      <c r="B6" s="30">
        <v>2</v>
      </c>
      <c r="C6" s="21" t="s">
        <v>463</v>
      </c>
      <c r="D6" s="21">
        <v>16</v>
      </c>
      <c r="E6" s="21">
        <v>21</v>
      </c>
      <c r="F6" s="21" t="s">
        <v>464</v>
      </c>
      <c r="G6" s="31">
        <v>2.27226861978371E-2</v>
      </c>
      <c r="H6" s="19" t="s">
        <v>465</v>
      </c>
    </row>
    <row r="7" spans="1:11" x14ac:dyDescent="0.35">
      <c r="A7" s="9"/>
      <c r="B7" s="30">
        <v>3</v>
      </c>
      <c r="C7" s="21" t="s">
        <v>463</v>
      </c>
      <c r="D7" s="21">
        <v>17</v>
      </c>
      <c r="E7" s="21">
        <v>23.8</v>
      </c>
      <c r="F7" s="21" t="s">
        <v>464</v>
      </c>
      <c r="G7" s="31">
        <v>1.45254974095003E-2</v>
      </c>
      <c r="H7" s="19" t="s">
        <v>466</v>
      </c>
    </row>
    <row r="8" spans="1:11" x14ac:dyDescent="0.35">
      <c r="B8" s="30">
        <v>4</v>
      </c>
      <c r="C8" s="21" t="s">
        <v>463</v>
      </c>
      <c r="D8" s="21">
        <v>18</v>
      </c>
      <c r="E8" s="21">
        <v>23</v>
      </c>
      <c r="F8" s="21" t="s">
        <v>467</v>
      </c>
      <c r="G8" s="31">
        <v>2.51834188161815E-2</v>
      </c>
      <c r="H8" s="19" t="s">
        <v>468</v>
      </c>
    </row>
    <row r="9" spans="1:11" x14ac:dyDescent="0.35">
      <c r="B9" s="30">
        <v>5</v>
      </c>
      <c r="C9" s="8" t="s">
        <v>460</v>
      </c>
      <c r="D9" s="8">
        <v>17</v>
      </c>
      <c r="E9" s="32">
        <v>23.8</v>
      </c>
      <c r="F9" s="8" t="s">
        <v>464</v>
      </c>
      <c r="G9" s="31">
        <v>5.9010361488024597E-2</v>
      </c>
    </row>
    <row r="10" spans="1:11" x14ac:dyDescent="0.35">
      <c r="B10" s="30">
        <v>6</v>
      </c>
      <c r="C10" s="21" t="s">
        <v>463</v>
      </c>
      <c r="D10" s="21">
        <v>16</v>
      </c>
      <c r="E10" s="21">
        <v>21</v>
      </c>
      <c r="F10" s="21" t="s">
        <v>464</v>
      </c>
      <c r="G10" s="31">
        <v>2.92567941524529E-2</v>
      </c>
    </row>
    <row r="11" spans="1:11" x14ac:dyDescent="0.35">
      <c r="B11" s="30">
        <v>7</v>
      </c>
      <c r="C11" s="21" t="s">
        <v>469</v>
      </c>
      <c r="D11" s="21">
        <v>18</v>
      </c>
      <c r="E11" s="21">
        <v>20.5</v>
      </c>
      <c r="F11" s="21" t="s">
        <v>467</v>
      </c>
      <c r="G11" s="31">
        <v>3.0292451337659999E-2</v>
      </c>
      <c r="H11" s="19" t="s">
        <v>470</v>
      </c>
    </row>
    <row r="12" spans="1:11" x14ac:dyDescent="0.35">
      <c r="B12" s="30">
        <v>8</v>
      </c>
      <c r="C12" s="32" t="s">
        <v>463</v>
      </c>
      <c r="D12" s="32">
        <v>18</v>
      </c>
      <c r="E12" s="32">
        <v>23</v>
      </c>
      <c r="F12" s="21" t="s">
        <v>461</v>
      </c>
      <c r="G12" s="31">
        <v>6.5293626651110603E-2</v>
      </c>
    </row>
    <row r="13" spans="1:11" x14ac:dyDescent="0.35">
      <c r="B13" s="30">
        <v>9</v>
      </c>
      <c r="C13" s="21" t="s">
        <v>463</v>
      </c>
      <c r="D13" s="21">
        <v>15</v>
      </c>
      <c r="E13" s="21">
        <v>22.5</v>
      </c>
      <c r="F13" s="21" t="s">
        <v>467</v>
      </c>
      <c r="G13" s="31">
        <v>9.5240216538784603E-2</v>
      </c>
      <c r="H13" s="19" t="s">
        <v>471</v>
      </c>
      <c r="I13" s="57"/>
    </row>
    <row r="14" spans="1:11" x14ac:dyDescent="0.35">
      <c r="B14" s="30">
        <v>10</v>
      </c>
      <c r="C14" s="32" t="s">
        <v>460</v>
      </c>
      <c r="D14" s="32">
        <v>18</v>
      </c>
      <c r="E14" s="32">
        <v>22</v>
      </c>
      <c r="F14" s="21" t="s">
        <v>461</v>
      </c>
      <c r="G14" s="31">
        <v>0.160024412042438</v>
      </c>
    </row>
    <row r="15" spans="1:11" x14ac:dyDescent="0.35">
      <c r="B15" s="30">
        <v>11</v>
      </c>
      <c r="C15" s="21" t="s">
        <v>463</v>
      </c>
      <c r="D15" s="21">
        <v>20</v>
      </c>
      <c r="E15" s="21">
        <v>26</v>
      </c>
      <c r="F15" s="21" t="s">
        <v>467</v>
      </c>
      <c r="G15" s="31">
        <v>0.228773303389911</v>
      </c>
    </row>
    <row r="16" spans="1:11" x14ac:dyDescent="0.35">
      <c r="B16" s="30">
        <v>12</v>
      </c>
      <c r="C16" s="8" t="s">
        <v>460</v>
      </c>
      <c r="D16" s="8">
        <v>17</v>
      </c>
      <c r="E16" s="32">
        <v>23.9</v>
      </c>
      <c r="F16" s="8" t="s">
        <v>464</v>
      </c>
      <c r="G16" s="31">
        <v>0.119696590317346</v>
      </c>
    </row>
    <row r="17" spans="2:8" x14ac:dyDescent="0.35">
      <c r="B17" s="30">
        <v>13</v>
      </c>
      <c r="C17" s="8" t="s">
        <v>463</v>
      </c>
      <c r="D17" s="8">
        <v>16</v>
      </c>
      <c r="E17" s="33">
        <v>20.9</v>
      </c>
      <c r="F17" s="8" t="s">
        <v>467</v>
      </c>
      <c r="G17" s="31">
        <v>0.232757104428297</v>
      </c>
    </row>
    <row r="18" spans="2:8" x14ac:dyDescent="0.35">
      <c r="B18" s="30">
        <v>14</v>
      </c>
      <c r="C18" s="32" t="s">
        <v>463</v>
      </c>
      <c r="D18" s="32">
        <v>14</v>
      </c>
      <c r="E18" s="32">
        <v>24</v>
      </c>
      <c r="F18" s="21" t="s">
        <v>461</v>
      </c>
      <c r="G18" s="31">
        <v>8.1554570365081194E-2</v>
      </c>
    </row>
    <row r="19" spans="2:8" x14ac:dyDescent="0.35">
      <c r="B19" s="30">
        <v>15</v>
      </c>
      <c r="C19" s="32" t="s">
        <v>463</v>
      </c>
      <c r="D19" s="32">
        <v>18</v>
      </c>
      <c r="E19" s="32">
        <v>24.7</v>
      </c>
      <c r="F19" s="21" t="s">
        <v>461</v>
      </c>
      <c r="G19" s="31">
        <v>0.215279160108867</v>
      </c>
    </row>
    <row r="20" spans="2:8" x14ac:dyDescent="0.35">
      <c r="B20" s="30">
        <v>16</v>
      </c>
      <c r="C20" s="32" t="s">
        <v>463</v>
      </c>
      <c r="D20" s="32">
        <v>19</v>
      </c>
      <c r="E20" s="32">
        <v>24</v>
      </c>
      <c r="F20" s="21" t="s">
        <v>461</v>
      </c>
      <c r="G20" s="31">
        <v>0.16212150486641999</v>
      </c>
    </row>
    <row r="21" spans="2:8" x14ac:dyDescent="0.35">
      <c r="B21" s="30">
        <v>17</v>
      </c>
      <c r="C21" s="8" t="s">
        <v>469</v>
      </c>
      <c r="D21" s="8">
        <v>21</v>
      </c>
      <c r="E21" s="32">
        <v>22.3</v>
      </c>
      <c r="F21" s="8" t="s">
        <v>467</v>
      </c>
      <c r="G21" s="31">
        <v>0.46529595260886097</v>
      </c>
    </row>
    <row r="22" spans="2:8" x14ac:dyDescent="0.35">
      <c r="B22" s="30">
        <v>18</v>
      </c>
      <c r="C22" s="21" t="s">
        <v>463</v>
      </c>
      <c r="D22" s="21">
        <v>21</v>
      </c>
      <c r="E22" s="21">
        <v>27</v>
      </c>
      <c r="F22" s="21" t="s">
        <v>467</v>
      </c>
      <c r="G22" s="31">
        <v>0.42336046485335099</v>
      </c>
    </row>
    <row r="23" spans="2:8" x14ac:dyDescent="0.35">
      <c r="B23" s="30">
        <v>19</v>
      </c>
      <c r="C23" s="32" t="s">
        <v>460</v>
      </c>
      <c r="D23" s="32">
        <v>17</v>
      </c>
      <c r="E23" s="32">
        <v>21</v>
      </c>
      <c r="F23" s="21" t="s">
        <v>461</v>
      </c>
      <c r="G23" s="31">
        <v>0.32930821241232</v>
      </c>
      <c r="H23" s="19" t="s">
        <v>462</v>
      </c>
    </row>
    <row r="24" spans="2:8" x14ac:dyDescent="0.35">
      <c r="B24" s="30">
        <v>20</v>
      </c>
      <c r="C24" s="8" t="s">
        <v>460</v>
      </c>
      <c r="D24" s="8">
        <v>18</v>
      </c>
      <c r="E24" s="32">
        <v>25</v>
      </c>
      <c r="F24" s="8" t="s">
        <v>464</v>
      </c>
      <c r="G24" s="31">
        <v>0.37600822743054901</v>
      </c>
    </row>
    <row r="25" spans="2:8" x14ac:dyDescent="0.35">
      <c r="B25" s="30">
        <v>21</v>
      </c>
      <c r="C25" s="21" t="s">
        <v>463</v>
      </c>
      <c r="D25" s="21">
        <v>17</v>
      </c>
      <c r="E25" s="21">
        <v>24.3</v>
      </c>
      <c r="F25" s="21" t="s">
        <v>464</v>
      </c>
      <c r="G25" s="31">
        <v>0.550660170653263</v>
      </c>
    </row>
    <row r="26" spans="2:8" x14ac:dyDescent="0.35">
      <c r="B26" s="30">
        <v>22</v>
      </c>
      <c r="C26" s="32" t="s">
        <v>463</v>
      </c>
      <c r="D26" s="32">
        <v>19</v>
      </c>
      <c r="E26" s="32">
        <v>23</v>
      </c>
      <c r="F26" s="21" t="s">
        <v>461</v>
      </c>
      <c r="G26" s="31">
        <v>0.43563955342558403</v>
      </c>
    </row>
    <row r="27" spans="2:8" x14ac:dyDescent="0.35">
      <c r="B27" s="30">
        <v>23</v>
      </c>
      <c r="C27" s="21" t="s">
        <v>463</v>
      </c>
      <c r="D27" s="21">
        <v>19</v>
      </c>
      <c r="E27" s="34">
        <v>26.8</v>
      </c>
      <c r="F27" s="21" t="s">
        <v>461</v>
      </c>
      <c r="G27" s="31">
        <v>0.77035955790177701</v>
      </c>
    </row>
    <row r="28" spans="2:8" x14ac:dyDescent="0.35">
      <c r="B28" s="30">
        <v>24</v>
      </c>
      <c r="C28" s="32" t="s">
        <v>463</v>
      </c>
      <c r="D28" s="32">
        <v>16</v>
      </c>
      <c r="E28" s="32">
        <v>22</v>
      </c>
      <c r="F28" s="21" t="s">
        <v>461</v>
      </c>
      <c r="G28" s="31">
        <v>0.57755920583442499</v>
      </c>
    </row>
    <row r="29" spans="2:8" x14ac:dyDescent="0.35">
      <c r="B29" s="30">
        <v>25</v>
      </c>
      <c r="C29" s="8" t="s">
        <v>460</v>
      </c>
      <c r="D29" s="8">
        <v>17</v>
      </c>
      <c r="E29" s="32">
        <v>23.7</v>
      </c>
      <c r="F29" s="8" t="s">
        <v>464</v>
      </c>
      <c r="G29" s="31">
        <v>0.68393017873470496</v>
      </c>
      <c r="H29" s="19" t="s">
        <v>472</v>
      </c>
    </row>
    <row r="30" spans="2:8" x14ac:dyDescent="0.35">
      <c r="B30" s="30">
        <v>26</v>
      </c>
      <c r="C30" s="21" t="s">
        <v>463</v>
      </c>
      <c r="D30" s="21">
        <v>19</v>
      </c>
      <c r="E30" s="34">
        <v>21.7</v>
      </c>
      <c r="F30" s="21" t="s">
        <v>461</v>
      </c>
      <c r="G30" s="31">
        <v>0.72112697452074304</v>
      </c>
    </row>
    <row r="31" spans="2:8" x14ac:dyDescent="0.35">
      <c r="B31" s="30">
        <v>27</v>
      </c>
      <c r="C31" s="32" t="s">
        <v>463</v>
      </c>
      <c r="D31" s="32">
        <v>18</v>
      </c>
      <c r="E31" s="32">
        <v>25</v>
      </c>
      <c r="F31" s="21" t="s">
        <v>461</v>
      </c>
      <c r="G31" s="31">
        <v>0.815688083333449</v>
      </c>
    </row>
    <row r="32" spans="2:8" x14ac:dyDescent="0.35">
      <c r="B32" s="30">
        <v>28</v>
      </c>
      <c r="C32" s="8" t="s">
        <v>460</v>
      </c>
      <c r="D32" s="8">
        <v>17</v>
      </c>
      <c r="E32" s="80">
        <v>23.7</v>
      </c>
      <c r="F32" s="8" t="s">
        <v>464</v>
      </c>
      <c r="G32" s="31">
        <v>0.68935961702491599</v>
      </c>
    </row>
    <row r="33" spans="1:8" x14ac:dyDescent="0.35">
      <c r="B33" s="30">
        <v>29</v>
      </c>
      <c r="C33" s="32" t="s">
        <v>463</v>
      </c>
      <c r="D33" s="80">
        <v>17</v>
      </c>
      <c r="E33" s="80">
        <v>24</v>
      </c>
      <c r="F33" s="21" t="s">
        <v>461</v>
      </c>
      <c r="G33" s="31">
        <v>0.81239329149494599</v>
      </c>
    </row>
    <row r="34" spans="1:8" x14ac:dyDescent="0.35">
      <c r="A34" s="64"/>
      <c r="B34" s="30">
        <v>30</v>
      </c>
      <c r="C34" s="32" t="s">
        <v>469</v>
      </c>
      <c r="D34" s="80">
        <v>17</v>
      </c>
      <c r="E34" s="80">
        <v>26</v>
      </c>
      <c r="F34" s="21" t="s">
        <v>461</v>
      </c>
      <c r="G34" s="31">
        <v>0.45584168954318799</v>
      </c>
    </row>
    <row r="35" spans="1:8" x14ac:dyDescent="0.35">
      <c r="A35" s="64"/>
      <c r="B35" s="30">
        <v>31</v>
      </c>
      <c r="C35" s="32" t="s">
        <v>463</v>
      </c>
      <c r="D35" s="80">
        <v>19</v>
      </c>
      <c r="E35" s="80">
        <v>26</v>
      </c>
      <c r="F35" s="21" t="s">
        <v>461</v>
      </c>
      <c r="G35" s="31">
        <v>0.64000562385653903</v>
      </c>
    </row>
    <row r="36" spans="1:8" s="58" customFormat="1" x14ac:dyDescent="0.35">
      <c r="B36" s="65"/>
      <c r="C36" s="65"/>
      <c r="D36" s="66"/>
      <c r="E36" s="66"/>
      <c r="F36" s="61"/>
      <c r="G36" s="62"/>
      <c r="H36" s="63"/>
    </row>
    <row r="37" spans="1:8" s="58" customFormat="1" x14ac:dyDescent="0.35">
      <c r="B37" s="65"/>
      <c r="C37" s="65"/>
      <c r="D37" s="66"/>
      <c r="E37" s="66"/>
      <c r="F37" s="61"/>
      <c r="G37" s="62"/>
      <c r="H37" s="63"/>
    </row>
    <row r="38" spans="1:8" s="58" customFormat="1" x14ac:dyDescent="0.35">
      <c r="B38" s="59"/>
      <c r="C38" s="60"/>
      <c r="D38" s="60"/>
      <c r="E38" s="60"/>
      <c r="F38" s="61"/>
      <c r="G38" s="62"/>
      <c r="H38" s="63"/>
    </row>
    <row r="39" spans="1:8" x14ac:dyDescent="0.35">
      <c r="B39" s="35"/>
      <c r="C39" s="36"/>
      <c r="D39" s="36"/>
      <c r="E39" s="36"/>
      <c r="F39" s="37"/>
      <c r="G39" s="38"/>
    </row>
    <row r="40" spans="1:8" x14ac:dyDescent="0.35">
      <c r="A40" s="9" t="s">
        <v>484</v>
      </c>
      <c r="B40" s="30">
        <v>51</v>
      </c>
      <c r="C40" s="21" t="s">
        <v>469</v>
      </c>
      <c r="D40" s="21">
        <v>14</v>
      </c>
      <c r="E40" s="21">
        <v>29</v>
      </c>
      <c r="F40" s="21" t="s">
        <v>467</v>
      </c>
      <c r="G40" s="31">
        <v>0.29877328469512199</v>
      </c>
    </row>
    <row r="41" spans="1:8" x14ac:dyDescent="0.35">
      <c r="A41" s="9" t="s">
        <v>479</v>
      </c>
      <c r="B41" s="30">
        <v>32</v>
      </c>
      <c r="C41" s="21" t="s">
        <v>463</v>
      </c>
      <c r="D41" s="21">
        <v>15</v>
      </c>
      <c r="E41" s="21">
        <v>30</v>
      </c>
      <c r="F41" s="21" t="s">
        <v>464</v>
      </c>
      <c r="G41" s="31">
        <v>3.5598473737499803E-2</v>
      </c>
      <c r="H41" s="19" t="s">
        <v>473</v>
      </c>
    </row>
    <row r="42" spans="1:8" x14ac:dyDescent="0.35">
      <c r="B42" s="30">
        <v>35</v>
      </c>
      <c r="C42" s="8" t="s">
        <v>463</v>
      </c>
      <c r="D42" s="8">
        <v>15</v>
      </c>
      <c r="E42" s="33">
        <v>27.6</v>
      </c>
      <c r="F42" s="8" t="s">
        <v>467</v>
      </c>
      <c r="G42" s="31">
        <v>2.7671602105500601E-2</v>
      </c>
    </row>
    <row r="43" spans="1:8" x14ac:dyDescent="0.35">
      <c r="B43" s="30">
        <v>36</v>
      </c>
      <c r="C43" s="21" t="s">
        <v>463</v>
      </c>
      <c r="D43" s="21">
        <v>15</v>
      </c>
      <c r="E43" s="21">
        <v>30</v>
      </c>
      <c r="F43" s="21" t="s">
        <v>464</v>
      </c>
      <c r="G43" s="31">
        <v>2.4470637885009399E-2</v>
      </c>
    </row>
    <row r="44" spans="1:8" x14ac:dyDescent="0.35">
      <c r="B44" s="30">
        <v>39</v>
      </c>
      <c r="C44" s="21" t="s">
        <v>475</v>
      </c>
      <c r="D44" s="21">
        <v>15</v>
      </c>
      <c r="E44" s="21">
        <v>40</v>
      </c>
      <c r="F44" s="21" t="s">
        <v>467</v>
      </c>
      <c r="G44" s="31">
        <v>9.8457172061221995E-2</v>
      </c>
    </row>
    <row r="45" spans="1:8" x14ac:dyDescent="0.35">
      <c r="B45" s="30">
        <v>40</v>
      </c>
      <c r="C45" s="8" t="s">
        <v>469</v>
      </c>
      <c r="D45" s="8">
        <v>15</v>
      </c>
      <c r="E45" s="33">
        <v>26.6</v>
      </c>
      <c r="F45" s="8" t="s">
        <v>467</v>
      </c>
      <c r="G45" s="31">
        <v>4.7469346596951602E-2</v>
      </c>
    </row>
    <row r="46" spans="1:8" x14ac:dyDescent="0.35">
      <c r="B46" s="30">
        <v>46</v>
      </c>
      <c r="C46" s="8" t="s">
        <v>469</v>
      </c>
      <c r="D46" s="8">
        <v>15</v>
      </c>
      <c r="E46" s="33">
        <v>28.9</v>
      </c>
      <c r="F46" s="8" t="s">
        <v>467</v>
      </c>
      <c r="G46" s="31">
        <v>5.8421859253817897E-2</v>
      </c>
    </row>
    <row r="47" spans="1:8" x14ac:dyDescent="0.35">
      <c r="B47" s="30">
        <v>48</v>
      </c>
      <c r="C47" s="32" t="s">
        <v>463</v>
      </c>
      <c r="D47" s="32">
        <v>16</v>
      </c>
      <c r="E47" s="32">
        <v>30.2</v>
      </c>
      <c r="F47" s="21" t="s">
        <v>461</v>
      </c>
      <c r="G47" s="31">
        <v>0.10596647273738399</v>
      </c>
    </row>
    <row r="48" spans="1:8" x14ac:dyDescent="0.35">
      <c r="B48" s="30">
        <v>58</v>
      </c>
      <c r="C48" s="21" t="s">
        <v>469</v>
      </c>
      <c r="D48" s="21">
        <v>16</v>
      </c>
      <c r="E48" s="21">
        <v>30</v>
      </c>
      <c r="F48" s="21" t="s">
        <v>467</v>
      </c>
      <c r="G48" s="31">
        <v>0.71210182586308202</v>
      </c>
    </row>
    <row r="49" spans="2:8" x14ac:dyDescent="0.35">
      <c r="B49" s="30">
        <v>61</v>
      </c>
      <c r="C49" s="21" t="s">
        <v>469</v>
      </c>
      <c r="D49" s="21">
        <v>16</v>
      </c>
      <c r="E49" s="21">
        <v>27</v>
      </c>
      <c r="F49" s="21" t="s">
        <v>467</v>
      </c>
      <c r="G49" s="31">
        <v>0.73198331339506995</v>
      </c>
    </row>
    <row r="50" spans="2:8" x14ac:dyDescent="0.35">
      <c r="B50" s="30">
        <v>62</v>
      </c>
      <c r="C50" s="21" t="s">
        <v>460</v>
      </c>
      <c r="D50" s="21">
        <v>16</v>
      </c>
      <c r="E50" s="21">
        <v>29</v>
      </c>
      <c r="F50" s="21" t="s">
        <v>467</v>
      </c>
      <c r="G50" s="31">
        <v>0.56872085385634397</v>
      </c>
    </row>
    <row r="51" spans="2:8" x14ac:dyDescent="0.35">
      <c r="B51" s="30">
        <v>34</v>
      </c>
      <c r="C51" s="32" t="s">
        <v>469</v>
      </c>
      <c r="D51" s="32">
        <v>17</v>
      </c>
      <c r="E51" s="32">
        <v>28</v>
      </c>
      <c r="F51" s="21" t="s">
        <v>461</v>
      </c>
      <c r="G51" s="31">
        <v>4.1543333141476901E-2</v>
      </c>
    </row>
    <row r="52" spans="2:8" x14ac:dyDescent="0.35">
      <c r="B52" s="30">
        <v>45</v>
      </c>
      <c r="C52" s="32" t="s">
        <v>469</v>
      </c>
      <c r="D52" s="32">
        <v>17</v>
      </c>
      <c r="E52" s="32">
        <v>34</v>
      </c>
      <c r="F52" s="21" t="s">
        <v>461</v>
      </c>
      <c r="G52" s="31">
        <v>5.7863683601530699E-2</v>
      </c>
    </row>
    <row r="53" spans="2:8" x14ac:dyDescent="0.35">
      <c r="B53" s="30">
        <v>60</v>
      </c>
      <c r="C53" s="32" t="s">
        <v>460</v>
      </c>
      <c r="D53" s="32">
        <v>17</v>
      </c>
      <c r="E53" s="32">
        <v>27</v>
      </c>
      <c r="F53" s="21" t="s">
        <v>461</v>
      </c>
      <c r="G53" s="31">
        <v>0.64410605934626297</v>
      </c>
    </row>
    <row r="54" spans="2:8" x14ac:dyDescent="0.35">
      <c r="B54" s="30">
        <v>33</v>
      </c>
      <c r="C54" s="32" t="s">
        <v>463</v>
      </c>
      <c r="D54" s="32">
        <v>18</v>
      </c>
      <c r="E54" s="32">
        <v>29</v>
      </c>
      <c r="F54" s="21" t="s">
        <v>461</v>
      </c>
      <c r="G54" s="31">
        <v>4.8809915323734E-2</v>
      </c>
    </row>
    <row r="55" spans="2:8" x14ac:dyDescent="0.35">
      <c r="B55" s="30">
        <v>37</v>
      </c>
      <c r="C55" s="21" t="s">
        <v>463</v>
      </c>
      <c r="D55" s="21">
        <v>18</v>
      </c>
      <c r="E55" s="21">
        <v>39.299999999999997</v>
      </c>
      <c r="F55" s="21" t="s">
        <v>464</v>
      </c>
      <c r="G55" s="31">
        <v>8.3970874346495597E-2</v>
      </c>
      <c r="H55" s="19" t="s">
        <v>474</v>
      </c>
    </row>
    <row r="56" spans="2:8" x14ac:dyDescent="0.35">
      <c r="B56" s="30">
        <v>38</v>
      </c>
      <c r="C56" s="32" t="s">
        <v>460</v>
      </c>
      <c r="D56" s="32">
        <v>18</v>
      </c>
      <c r="E56" s="39">
        <v>39.299999999999997</v>
      </c>
      <c r="F56" s="21" t="s">
        <v>461</v>
      </c>
      <c r="G56" s="31">
        <v>5.4563596603110498E-2</v>
      </c>
    </row>
    <row r="57" spans="2:8" x14ac:dyDescent="0.35">
      <c r="B57" s="30">
        <v>47</v>
      </c>
      <c r="C57" s="8" t="s">
        <v>469</v>
      </c>
      <c r="D57" s="8">
        <v>18</v>
      </c>
      <c r="E57" s="33">
        <v>30.3</v>
      </c>
      <c r="F57" s="8" t="s">
        <v>467</v>
      </c>
      <c r="G57" s="31">
        <v>0.15632142390964399</v>
      </c>
    </row>
    <row r="58" spans="2:8" x14ac:dyDescent="0.35">
      <c r="B58" s="30">
        <v>53</v>
      </c>
      <c r="C58" s="8" t="s">
        <v>463</v>
      </c>
      <c r="D58" s="8">
        <v>18</v>
      </c>
      <c r="E58" s="33">
        <v>32.9</v>
      </c>
      <c r="F58" s="8" t="s">
        <v>467</v>
      </c>
      <c r="G58" s="31">
        <v>5.49342076333314E-2</v>
      </c>
    </row>
    <row r="59" spans="2:8" x14ac:dyDescent="0.35">
      <c r="B59" s="30">
        <v>55</v>
      </c>
      <c r="C59" s="21" t="s">
        <v>463</v>
      </c>
      <c r="D59" s="21">
        <v>18</v>
      </c>
      <c r="E59" s="21">
        <v>41</v>
      </c>
      <c r="F59" s="21" t="s">
        <v>464</v>
      </c>
      <c r="G59" s="31">
        <v>0.64417059664458298</v>
      </c>
    </row>
    <row r="60" spans="2:8" x14ac:dyDescent="0.35">
      <c r="B60" s="30">
        <v>56</v>
      </c>
      <c r="C60" s="21" t="s">
        <v>463</v>
      </c>
      <c r="D60" s="21">
        <v>18</v>
      </c>
      <c r="E60" s="21">
        <v>39</v>
      </c>
      <c r="F60" s="21" t="s">
        <v>464</v>
      </c>
      <c r="G60" s="31">
        <v>0.66484937424141</v>
      </c>
    </row>
    <row r="61" spans="2:8" x14ac:dyDescent="0.35">
      <c r="B61" s="30">
        <v>57</v>
      </c>
      <c r="C61" s="32" t="s">
        <v>463</v>
      </c>
      <c r="D61" s="32">
        <v>18</v>
      </c>
      <c r="E61" s="32">
        <v>34</v>
      </c>
      <c r="F61" s="21" t="s">
        <v>461</v>
      </c>
      <c r="G61" s="31">
        <v>0.59735383009780896</v>
      </c>
    </row>
    <row r="62" spans="2:8" x14ac:dyDescent="0.35">
      <c r="B62" s="30">
        <v>49</v>
      </c>
      <c r="C62" s="21" t="s">
        <v>460</v>
      </c>
      <c r="D62" s="21">
        <v>19</v>
      </c>
      <c r="E62" s="21">
        <v>28.4</v>
      </c>
      <c r="F62" s="21" t="s">
        <v>464</v>
      </c>
      <c r="G62" s="31">
        <v>0.39687231412778501</v>
      </c>
      <c r="H62" s="19" t="s">
        <v>476</v>
      </c>
    </row>
    <row r="63" spans="2:8" x14ac:dyDescent="0.35">
      <c r="B63" s="30">
        <v>41</v>
      </c>
      <c r="C63" s="8" t="s">
        <v>469</v>
      </c>
      <c r="D63" s="8">
        <v>20</v>
      </c>
      <c r="E63" s="33">
        <v>36.200000000000003</v>
      </c>
      <c r="F63" s="8" t="s">
        <v>467</v>
      </c>
      <c r="G63" s="31">
        <v>0.11620246574955299</v>
      </c>
    </row>
    <row r="64" spans="2:8" x14ac:dyDescent="0.35">
      <c r="B64" s="30">
        <v>44</v>
      </c>
      <c r="C64" s="8" t="s">
        <v>463</v>
      </c>
      <c r="D64" s="8">
        <v>20</v>
      </c>
      <c r="E64" s="33">
        <v>36.1</v>
      </c>
      <c r="F64" s="8" t="s">
        <v>467</v>
      </c>
      <c r="G64" s="31">
        <v>0.10911336279632899</v>
      </c>
    </row>
    <row r="65" spans="1:7" x14ac:dyDescent="0.35">
      <c r="B65" s="30">
        <v>50</v>
      </c>
      <c r="C65" s="21" t="s">
        <v>460</v>
      </c>
      <c r="D65" s="21">
        <v>21</v>
      </c>
      <c r="E65" s="21">
        <v>27.8</v>
      </c>
      <c r="F65" s="21" t="s">
        <v>464</v>
      </c>
      <c r="G65" s="31">
        <v>0.32413890087222702</v>
      </c>
    </row>
    <row r="66" spans="1:7" x14ac:dyDescent="0.35">
      <c r="B66" s="30">
        <v>52</v>
      </c>
      <c r="C66" s="21" t="s">
        <v>475</v>
      </c>
      <c r="D66" s="21">
        <v>21</v>
      </c>
      <c r="E66" s="34">
        <v>34.9</v>
      </c>
      <c r="F66" s="21" t="s">
        <v>461</v>
      </c>
      <c r="G66" s="31">
        <v>0.128312809524744</v>
      </c>
    </row>
    <row r="67" spans="1:7" x14ac:dyDescent="0.35">
      <c r="B67" s="30">
        <v>42</v>
      </c>
      <c r="C67" s="21" t="s">
        <v>469</v>
      </c>
      <c r="D67" s="21">
        <v>23</v>
      </c>
      <c r="E67" s="34">
        <v>31.2</v>
      </c>
      <c r="F67" s="21" t="s">
        <v>461</v>
      </c>
      <c r="G67" s="31">
        <v>0.117413362407713</v>
      </c>
    </row>
    <row r="68" spans="1:7" x14ac:dyDescent="0.35">
      <c r="B68" s="30">
        <v>43</v>
      </c>
      <c r="C68" s="32" t="s">
        <v>460</v>
      </c>
      <c r="D68" s="32">
        <v>23</v>
      </c>
      <c r="E68" s="32">
        <v>29</v>
      </c>
      <c r="F68" s="21" t="s">
        <v>461</v>
      </c>
      <c r="G68" s="31">
        <v>0.13105724159548299</v>
      </c>
    </row>
    <row r="69" spans="1:7" x14ac:dyDescent="0.35">
      <c r="B69" s="30">
        <v>54</v>
      </c>
      <c r="C69" s="21" t="s">
        <v>475</v>
      </c>
      <c r="D69" s="21">
        <v>23</v>
      </c>
      <c r="E69" s="34">
        <v>32.299999999999997</v>
      </c>
      <c r="F69" s="21" t="s">
        <v>461</v>
      </c>
      <c r="G69" s="31">
        <v>0.619705017030865</v>
      </c>
    </row>
    <row r="70" spans="1:7" s="19" customFormat="1" x14ac:dyDescent="0.35">
      <c r="A70"/>
      <c r="B70" s="30">
        <v>59</v>
      </c>
      <c r="C70" s="21" t="s">
        <v>475</v>
      </c>
      <c r="D70" s="21">
        <v>23</v>
      </c>
      <c r="E70" s="34">
        <v>37</v>
      </c>
      <c r="F70" s="21" t="s">
        <v>461</v>
      </c>
      <c r="G70" s="31">
        <v>0.62899853610943002</v>
      </c>
    </row>
    <row r="71" spans="1:7" x14ac:dyDescent="0.35">
      <c r="D71" s="66"/>
      <c r="E71" s="66"/>
    </row>
    <row r="72" spans="1:7" x14ac:dyDescent="0.35">
      <c r="D72" s="66"/>
      <c r="E72" s="66"/>
    </row>
    <row r="73" spans="1:7" x14ac:dyDescent="0.35">
      <c r="D73" s="67"/>
      <c r="E73" s="67"/>
    </row>
    <row r="74" spans="1:7" x14ac:dyDescent="0.35">
      <c r="D74" s="68"/>
      <c r="E74" s="67"/>
    </row>
  </sheetData>
  <sortState xmlns:xlrd2="http://schemas.microsoft.com/office/spreadsheetml/2017/richdata2" ref="B5:H35">
    <sortCondition ref="B5:B35"/>
  </sortState>
  <conditionalFormatting sqref="G5:G70">
    <cfRule type="colorScale" priority="1">
      <colorScale>
        <cfvo type="min"/>
        <cfvo type="percentile" val="50"/>
        <cfvo type="max"/>
        <color rgb="FF5A8AC6"/>
        <color rgb="FFFCFCFF"/>
        <color rgb="FFF8696B"/>
      </colorScale>
    </cfRule>
  </conditionalFormatting>
  <conditionalFormatting sqref="G1:G1048576">
    <cfRule type="colorScale" priority="2">
      <colorScale>
        <cfvo type="min"/>
        <cfvo type="percentile" val="50"/>
        <cfvo type="max"/>
        <color rgb="FF5A8AC6"/>
        <color rgb="FFFCFCFF"/>
        <color rgb="FFF8696B"/>
      </colorScale>
    </cfRule>
  </conditionalFormatting>
  <pageMargins left="0.7" right="0.7" top="0.75" bottom="0.75" header="0.3" footer="0.3"/>
  <pageSetup orientation="portrait" horizontalDpi="90" verticalDpi="9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B5F4989-3F71-4996-AD78-0BF516AD041B}">
  <dimension ref="A1:A71"/>
  <sheetViews>
    <sheetView zoomScale="70" zoomScaleNormal="70" workbookViewId="0">
      <selection activeCell="D19" sqref="D19"/>
    </sheetView>
  </sheetViews>
  <sheetFormatPr defaultColWidth="8.90625" defaultRowHeight="14.5" x14ac:dyDescent="0.35"/>
  <cols>
    <col min="1" max="16384" width="8.90625" style="1"/>
  </cols>
  <sheetData>
    <row r="1" spans="1:1" x14ac:dyDescent="0.35">
      <c r="A1" s="9" t="s">
        <v>387</v>
      </c>
    </row>
    <row r="3" spans="1:1" x14ac:dyDescent="0.35">
      <c r="A3" s="10" t="s">
        <v>53</v>
      </c>
    </row>
    <row r="4" spans="1:1" x14ac:dyDescent="0.35">
      <c r="A4" s="10" t="s">
        <v>32</v>
      </c>
    </row>
    <row r="5" spans="1:1" x14ac:dyDescent="0.35">
      <c r="A5" s="10" t="s">
        <v>34</v>
      </c>
    </row>
    <row r="6" spans="1:1" x14ac:dyDescent="0.35">
      <c r="A6" s="10" t="s">
        <v>20</v>
      </c>
    </row>
    <row r="7" spans="1:1" x14ac:dyDescent="0.35">
      <c r="A7" s="10" t="s">
        <v>2</v>
      </c>
    </row>
    <row r="8" spans="1:1" x14ac:dyDescent="0.35">
      <c r="A8" s="10" t="s">
        <v>14</v>
      </c>
    </row>
    <row r="9" spans="1:1" x14ac:dyDescent="0.35">
      <c r="A9" s="10" t="s">
        <v>45</v>
      </c>
    </row>
    <row r="10" spans="1:1" x14ac:dyDescent="0.35">
      <c r="A10" s="10" t="s">
        <v>64</v>
      </c>
    </row>
    <row r="11" spans="1:1" x14ac:dyDescent="0.35">
      <c r="A11" s="10" t="s">
        <v>48</v>
      </c>
    </row>
    <row r="12" spans="1:1" x14ac:dyDescent="0.35">
      <c r="A12" s="10" t="s">
        <v>54</v>
      </c>
    </row>
    <row r="13" spans="1:1" x14ac:dyDescent="0.35">
      <c r="A13" s="10" t="s">
        <v>18</v>
      </c>
    </row>
    <row r="14" spans="1:1" x14ac:dyDescent="0.35">
      <c r="A14" s="10" t="s">
        <v>52</v>
      </c>
    </row>
    <row r="15" spans="1:1" x14ac:dyDescent="0.35">
      <c r="A15" s="10" t="s">
        <v>26</v>
      </c>
    </row>
    <row r="16" spans="1:1" x14ac:dyDescent="0.35">
      <c r="A16" s="10" t="s">
        <v>51</v>
      </c>
    </row>
    <row r="17" spans="1:1" x14ac:dyDescent="0.35">
      <c r="A17" s="10" t="s">
        <v>16</v>
      </c>
    </row>
    <row r="18" spans="1:1" x14ac:dyDescent="0.35">
      <c r="A18" s="10" t="s">
        <v>67</v>
      </c>
    </row>
    <row r="19" spans="1:1" x14ac:dyDescent="0.35">
      <c r="A19" s="10" t="s">
        <v>68</v>
      </c>
    </row>
    <row r="20" spans="1:1" x14ac:dyDescent="0.35">
      <c r="A20" s="10" t="s">
        <v>66</v>
      </c>
    </row>
    <row r="21" spans="1:1" x14ac:dyDescent="0.35">
      <c r="A21" s="10" t="s">
        <v>58</v>
      </c>
    </row>
    <row r="22" spans="1:1" x14ac:dyDescent="0.35">
      <c r="A22" s="10" t="s">
        <v>36</v>
      </c>
    </row>
    <row r="23" spans="1:1" x14ac:dyDescent="0.35">
      <c r="A23" s="10" t="s">
        <v>0</v>
      </c>
    </row>
    <row r="24" spans="1:1" x14ac:dyDescent="0.35">
      <c r="A24" s="10" t="s">
        <v>12</v>
      </c>
    </row>
    <row r="25" spans="1:1" x14ac:dyDescent="0.35">
      <c r="A25" s="10" t="s">
        <v>15</v>
      </c>
    </row>
    <row r="26" spans="1:1" x14ac:dyDescent="0.35">
      <c r="A26" s="10" t="s">
        <v>22</v>
      </c>
    </row>
    <row r="27" spans="1:1" x14ac:dyDescent="0.35">
      <c r="A27" s="10" t="s">
        <v>63</v>
      </c>
    </row>
    <row r="28" spans="1:1" x14ac:dyDescent="0.35">
      <c r="A28" s="10" t="s">
        <v>35</v>
      </c>
    </row>
    <row r="29" spans="1:1" x14ac:dyDescent="0.35">
      <c r="A29" s="10" t="s">
        <v>9</v>
      </c>
    </row>
    <row r="30" spans="1:1" x14ac:dyDescent="0.35">
      <c r="A30" s="10" t="s">
        <v>6</v>
      </c>
    </row>
    <row r="31" spans="1:1" x14ac:dyDescent="0.35">
      <c r="A31" s="10" t="s">
        <v>31</v>
      </c>
    </row>
    <row r="32" spans="1:1" x14ac:dyDescent="0.35">
      <c r="A32" s="10" t="s">
        <v>17</v>
      </c>
    </row>
    <row r="33" spans="1:1" x14ac:dyDescent="0.35">
      <c r="A33" s="10" t="s">
        <v>41</v>
      </c>
    </row>
    <row r="34" spans="1:1" x14ac:dyDescent="0.35">
      <c r="A34" s="10" t="s">
        <v>49</v>
      </c>
    </row>
    <row r="35" spans="1:1" x14ac:dyDescent="0.35">
      <c r="A35" s="10" t="s">
        <v>8</v>
      </c>
    </row>
    <row r="36" spans="1:1" x14ac:dyDescent="0.35">
      <c r="A36" s="10" t="s">
        <v>60</v>
      </c>
    </row>
    <row r="37" spans="1:1" x14ac:dyDescent="0.35">
      <c r="A37" s="10" t="s">
        <v>27</v>
      </c>
    </row>
    <row r="38" spans="1:1" x14ac:dyDescent="0.35">
      <c r="A38" s="10" t="s">
        <v>11</v>
      </c>
    </row>
    <row r="39" spans="1:1" x14ac:dyDescent="0.35">
      <c r="A39" s="10" t="s">
        <v>10</v>
      </c>
    </row>
    <row r="40" spans="1:1" x14ac:dyDescent="0.35">
      <c r="A40" s="10" t="s">
        <v>61</v>
      </c>
    </row>
    <row r="41" spans="1:1" x14ac:dyDescent="0.35">
      <c r="A41" s="10" t="s">
        <v>5</v>
      </c>
    </row>
    <row r="42" spans="1:1" x14ac:dyDescent="0.35">
      <c r="A42" s="10" t="s">
        <v>43</v>
      </c>
    </row>
    <row r="43" spans="1:1" x14ac:dyDescent="0.35">
      <c r="A43" s="10" t="s">
        <v>24</v>
      </c>
    </row>
    <row r="44" spans="1:1" x14ac:dyDescent="0.35">
      <c r="A44" s="10" t="s">
        <v>40</v>
      </c>
    </row>
    <row r="45" spans="1:1" x14ac:dyDescent="0.35">
      <c r="A45" s="10" t="s">
        <v>25</v>
      </c>
    </row>
    <row r="46" spans="1:1" x14ac:dyDescent="0.35">
      <c r="A46" s="10" t="s">
        <v>37</v>
      </c>
    </row>
    <row r="47" spans="1:1" x14ac:dyDescent="0.35">
      <c r="A47" s="10" t="s">
        <v>29</v>
      </c>
    </row>
    <row r="48" spans="1:1" x14ac:dyDescent="0.35">
      <c r="A48" s="10" t="s">
        <v>59</v>
      </c>
    </row>
    <row r="49" spans="1:1" x14ac:dyDescent="0.35">
      <c r="A49" s="10" t="s">
        <v>7</v>
      </c>
    </row>
    <row r="50" spans="1:1" x14ac:dyDescent="0.35">
      <c r="A50" s="10" t="s">
        <v>44</v>
      </c>
    </row>
    <row r="51" spans="1:1" x14ac:dyDescent="0.35">
      <c r="A51" s="10" t="s">
        <v>33</v>
      </c>
    </row>
    <row r="52" spans="1:1" x14ac:dyDescent="0.35">
      <c r="A52" s="10" t="s">
        <v>28</v>
      </c>
    </row>
    <row r="53" spans="1:1" x14ac:dyDescent="0.35">
      <c r="A53" s="10" t="s">
        <v>42</v>
      </c>
    </row>
    <row r="54" spans="1:1" x14ac:dyDescent="0.35">
      <c r="A54" s="10" t="s">
        <v>55</v>
      </c>
    </row>
    <row r="55" spans="1:1" x14ac:dyDescent="0.35">
      <c r="A55" s="10" t="s">
        <v>21</v>
      </c>
    </row>
    <row r="56" spans="1:1" x14ac:dyDescent="0.35">
      <c r="A56" s="10" t="s">
        <v>62</v>
      </c>
    </row>
    <row r="57" spans="1:1" x14ac:dyDescent="0.35">
      <c r="A57" s="10" t="s">
        <v>46</v>
      </c>
    </row>
    <row r="58" spans="1:1" x14ac:dyDescent="0.35">
      <c r="A58" s="10" t="s">
        <v>30</v>
      </c>
    </row>
    <row r="59" spans="1:1" x14ac:dyDescent="0.35">
      <c r="A59" s="10" t="s">
        <v>19</v>
      </c>
    </row>
    <row r="60" spans="1:1" x14ac:dyDescent="0.35">
      <c r="A60" s="10" t="s">
        <v>23</v>
      </c>
    </row>
    <row r="61" spans="1:1" x14ac:dyDescent="0.35">
      <c r="A61" s="10" t="s">
        <v>1</v>
      </c>
    </row>
    <row r="62" spans="1:1" x14ac:dyDescent="0.35">
      <c r="A62" s="10" t="s">
        <v>57</v>
      </c>
    </row>
    <row r="63" spans="1:1" x14ac:dyDescent="0.35">
      <c r="A63" s="10" t="s">
        <v>39</v>
      </c>
    </row>
    <row r="64" spans="1:1" x14ac:dyDescent="0.35">
      <c r="A64" s="10" t="s">
        <v>3</v>
      </c>
    </row>
    <row r="65" spans="1:1" x14ac:dyDescent="0.35">
      <c r="A65" s="10" t="s">
        <v>4</v>
      </c>
    </row>
    <row r="66" spans="1:1" x14ac:dyDescent="0.35">
      <c r="A66" s="10" t="s">
        <v>50</v>
      </c>
    </row>
    <row r="67" spans="1:1" x14ac:dyDescent="0.35">
      <c r="A67" s="10" t="s">
        <v>65</v>
      </c>
    </row>
    <row r="68" spans="1:1" x14ac:dyDescent="0.35">
      <c r="A68" s="10" t="s">
        <v>13</v>
      </c>
    </row>
    <row r="69" spans="1:1" x14ac:dyDescent="0.35">
      <c r="A69" s="10" t="s">
        <v>38</v>
      </c>
    </row>
    <row r="70" spans="1:1" x14ac:dyDescent="0.35">
      <c r="A70" s="10" t="s">
        <v>56</v>
      </c>
    </row>
    <row r="71" spans="1:1" x14ac:dyDescent="0.35">
      <c r="A71" s="10" t="s">
        <v>47</v>
      </c>
    </row>
  </sheetData>
  <sortState xmlns:xlrd2="http://schemas.microsoft.com/office/spreadsheetml/2017/richdata2" ref="A3:A71">
    <sortCondition ref="A3:A71"/>
  </sortState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23346E8-AE21-48AE-9473-FE3B95027EA7}">
  <dimension ref="A1:D36"/>
  <sheetViews>
    <sheetView zoomScale="70" zoomScaleNormal="70" workbookViewId="0">
      <selection activeCell="F13" sqref="F13"/>
    </sheetView>
  </sheetViews>
  <sheetFormatPr defaultRowHeight="14.5" x14ac:dyDescent="0.35"/>
  <cols>
    <col min="1" max="1" width="78.90625" bestFit="1" customWidth="1"/>
    <col min="2" max="2" width="28.08984375" bestFit="1" customWidth="1"/>
    <col min="3" max="3" width="14" bestFit="1" customWidth="1"/>
    <col min="4" max="4" width="11.90625" customWidth="1"/>
  </cols>
  <sheetData>
    <row r="1" spans="1:4" x14ac:dyDescent="0.35">
      <c r="A1" s="9" t="s">
        <v>174</v>
      </c>
    </row>
    <row r="3" spans="1:4" x14ac:dyDescent="0.35">
      <c r="A3" s="9" t="s">
        <v>176</v>
      </c>
      <c r="B3" s="9" t="s">
        <v>187</v>
      </c>
      <c r="C3" s="9" t="s">
        <v>175</v>
      </c>
    </row>
    <row r="4" spans="1:4" x14ac:dyDescent="0.35">
      <c r="A4" t="s">
        <v>177</v>
      </c>
      <c r="B4" t="s">
        <v>188</v>
      </c>
      <c r="C4" t="s">
        <v>182</v>
      </c>
      <c r="D4" s="22"/>
    </row>
    <row r="5" spans="1:4" x14ac:dyDescent="0.35">
      <c r="A5" t="s">
        <v>178</v>
      </c>
      <c r="B5" t="s">
        <v>188</v>
      </c>
      <c r="C5" t="s">
        <v>183</v>
      </c>
    </row>
    <row r="6" spans="1:4" x14ac:dyDescent="0.35">
      <c r="A6" t="s">
        <v>179</v>
      </c>
      <c r="B6" t="s">
        <v>188</v>
      </c>
      <c r="C6" t="s">
        <v>184</v>
      </c>
    </row>
    <row r="7" spans="1:4" x14ac:dyDescent="0.35">
      <c r="A7" t="s">
        <v>180</v>
      </c>
      <c r="B7" t="s">
        <v>188</v>
      </c>
      <c r="C7" t="s">
        <v>185</v>
      </c>
    </row>
    <row r="8" spans="1:4" x14ac:dyDescent="0.35">
      <c r="A8" t="s">
        <v>181</v>
      </c>
      <c r="B8" t="s">
        <v>188</v>
      </c>
      <c r="C8" t="s">
        <v>186</v>
      </c>
    </row>
    <row r="9" spans="1:4" x14ac:dyDescent="0.35">
      <c r="A9" t="s">
        <v>189</v>
      </c>
      <c r="B9" t="s">
        <v>204</v>
      </c>
      <c r="C9" t="s">
        <v>192</v>
      </c>
    </row>
    <row r="10" spans="1:4" x14ac:dyDescent="0.35">
      <c r="A10" t="s">
        <v>190</v>
      </c>
      <c r="B10" t="s">
        <v>204</v>
      </c>
      <c r="C10" t="s">
        <v>193</v>
      </c>
    </row>
    <row r="11" spans="1:4" x14ac:dyDescent="0.35">
      <c r="A11" t="s">
        <v>191</v>
      </c>
      <c r="B11" t="s">
        <v>204</v>
      </c>
      <c r="C11" t="s">
        <v>194</v>
      </c>
    </row>
    <row r="12" spans="1:4" x14ac:dyDescent="0.35">
      <c r="A12" t="s">
        <v>195</v>
      </c>
      <c r="B12" t="s">
        <v>220</v>
      </c>
      <c r="C12" t="s">
        <v>211</v>
      </c>
    </row>
    <row r="13" spans="1:4" x14ac:dyDescent="0.35">
      <c r="A13" t="s">
        <v>196</v>
      </c>
      <c r="B13" t="s">
        <v>220</v>
      </c>
      <c r="C13" t="s">
        <v>212</v>
      </c>
    </row>
    <row r="14" spans="1:4" x14ac:dyDescent="0.35">
      <c r="A14" t="s">
        <v>197</v>
      </c>
      <c r="B14" t="s">
        <v>220</v>
      </c>
      <c r="C14" t="s">
        <v>213</v>
      </c>
    </row>
    <row r="15" spans="1:4" x14ac:dyDescent="0.35">
      <c r="A15" t="s">
        <v>198</v>
      </c>
      <c r="B15" t="s">
        <v>220</v>
      </c>
      <c r="C15" t="s">
        <v>214</v>
      </c>
    </row>
    <row r="16" spans="1:4" x14ac:dyDescent="0.35">
      <c r="A16" t="s">
        <v>199</v>
      </c>
      <c r="B16" t="s">
        <v>220</v>
      </c>
      <c r="C16" t="s">
        <v>215</v>
      </c>
    </row>
    <row r="17" spans="1:3" x14ac:dyDescent="0.35">
      <c r="A17" t="s">
        <v>200</v>
      </c>
      <c r="B17" t="s">
        <v>220</v>
      </c>
      <c r="C17" t="s">
        <v>216</v>
      </c>
    </row>
    <row r="18" spans="1:3" x14ac:dyDescent="0.35">
      <c r="A18" t="s">
        <v>201</v>
      </c>
      <c r="B18" t="s">
        <v>220</v>
      </c>
      <c r="C18" t="s">
        <v>217</v>
      </c>
    </row>
    <row r="19" spans="1:3" x14ac:dyDescent="0.35">
      <c r="A19" t="s">
        <v>202</v>
      </c>
      <c r="B19" t="s">
        <v>220</v>
      </c>
      <c r="C19" t="s">
        <v>218</v>
      </c>
    </row>
    <row r="20" spans="1:3" x14ac:dyDescent="0.35">
      <c r="A20" t="s">
        <v>203</v>
      </c>
      <c r="B20" t="s">
        <v>220</v>
      </c>
      <c r="C20" t="s">
        <v>219</v>
      </c>
    </row>
    <row r="21" spans="1:3" x14ac:dyDescent="0.35">
      <c r="A21" t="s">
        <v>205</v>
      </c>
      <c r="B21" t="s">
        <v>221</v>
      </c>
      <c r="C21" t="s">
        <v>208</v>
      </c>
    </row>
    <row r="22" spans="1:3" x14ac:dyDescent="0.35">
      <c r="A22" t="s">
        <v>206</v>
      </c>
      <c r="B22" t="s">
        <v>221</v>
      </c>
      <c r="C22" t="s">
        <v>209</v>
      </c>
    </row>
    <row r="23" spans="1:3" x14ac:dyDescent="0.35">
      <c r="A23" t="s">
        <v>207</v>
      </c>
      <c r="B23" t="s">
        <v>221</v>
      </c>
      <c r="C23" t="s">
        <v>210</v>
      </c>
    </row>
    <row r="24" spans="1:3" x14ac:dyDescent="0.35">
      <c r="A24" t="s">
        <v>223</v>
      </c>
      <c r="B24" t="s">
        <v>222</v>
      </c>
      <c r="C24" t="s">
        <v>227</v>
      </c>
    </row>
    <row r="25" spans="1:3" x14ac:dyDescent="0.35">
      <c r="A25" t="s">
        <v>224</v>
      </c>
      <c r="B25" t="s">
        <v>222</v>
      </c>
      <c r="C25" t="s">
        <v>228</v>
      </c>
    </row>
    <row r="26" spans="1:3" x14ac:dyDescent="0.35">
      <c r="A26" t="s">
        <v>225</v>
      </c>
      <c r="B26" t="s">
        <v>222</v>
      </c>
      <c r="C26" t="s">
        <v>229</v>
      </c>
    </row>
    <row r="27" spans="1:3" x14ac:dyDescent="0.35">
      <c r="A27" t="s">
        <v>226</v>
      </c>
      <c r="B27" t="s">
        <v>222</v>
      </c>
      <c r="C27" t="s">
        <v>230</v>
      </c>
    </row>
    <row r="28" spans="1:3" x14ac:dyDescent="0.35">
      <c r="A28" t="s">
        <v>231</v>
      </c>
      <c r="B28" t="s">
        <v>234</v>
      </c>
      <c r="C28" t="s">
        <v>241</v>
      </c>
    </row>
    <row r="29" spans="1:3" x14ac:dyDescent="0.35">
      <c r="A29" t="s">
        <v>232</v>
      </c>
      <c r="B29" t="s">
        <v>234</v>
      </c>
      <c r="C29" t="s">
        <v>242</v>
      </c>
    </row>
    <row r="30" spans="1:3" x14ac:dyDescent="0.35">
      <c r="A30" t="s">
        <v>233</v>
      </c>
      <c r="B30" t="s">
        <v>234</v>
      </c>
      <c r="C30" t="s">
        <v>243</v>
      </c>
    </row>
    <row r="31" spans="1:3" x14ac:dyDescent="0.35">
      <c r="A31" t="s">
        <v>235</v>
      </c>
      <c r="B31" t="s">
        <v>234</v>
      </c>
      <c r="C31" t="s">
        <v>244</v>
      </c>
    </row>
    <row r="32" spans="1:3" x14ac:dyDescent="0.35">
      <c r="A32" t="s">
        <v>236</v>
      </c>
      <c r="B32" t="s">
        <v>234</v>
      </c>
      <c r="C32" t="s">
        <v>245</v>
      </c>
    </row>
    <row r="33" spans="1:3" x14ac:dyDescent="0.35">
      <c r="A33" t="s">
        <v>237</v>
      </c>
      <c r="B33" t="s">
        <v>234</v>
      </c>
      <c r="C33" t="s">
        <v>246</v>
      </c>
    </row>
    <row r="34" spans="1:3" x14ac:dyDescent="0.35">
      <c r="A34" t="s">
        <v>238</v>
      </c>
      <c r="B34" t="s">
        <v>234</v>
      </c>
      <c r="C34" t="s">
        <v>247</v>
      </c>
    </row>
    <row r="35" spans="1:3" x14ac:dyDescent="0.35">
      <c r="A35" t="s">
        <v>239</v>
      </c>
      <c r="B35" t="s">
        <v>234</v>
      </c>
      <c r="C35" t="s">
        <v>248</v>
      </c>
    </row>
    <row r="36" spans="1:3" x14ac:dyDescent="0.35">
      <c r="A36" t="s">
        <v>240</v>
      </c>
      <c r="B36" t="s">
        <v>234</v>
      </c>
      <c r="C36" t="s">
        <v>249</v>
      </c>
    </row>
  </sheetData>
  <pageMargins left="0.7" right="0.7" top="0.75" bottom="0.75" header="0.3" footer="0.3"/>
  <pageSetup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DB218CA-FE23-4F40-B0E2-FE35169C7AA5}">
  <dimension ref="A1:D93"/>
  <sheetViews>
    <sheetView workbookViewId="0">
      <selection activeCell="G13" sqref="G13"/>
    </sheetView>
  </sheetViews>
  <sheetFormatPr defaultRowHeight="14.5" x14ac:dyDescent="0.35"/>
  <cols>
    <col min="1" max="1" width="57.453125" bestFit="1" customWidth="1"/>
    <col min="2" max="2" width="23.453125" bestFit="1" customWidth="1"/>
  </cols>
  <sheetData>
    <row r="1" spans="1:4" x14ac:dyDescent="0.35">
      <c r="A1" s="9" t="s">
        <v>480</v>
      </c>
    </row>
    <row r="3" spans="1:4" x14ac:dyDescent="0.35">
      <c r="A3" s="9" t="s">
        <v>486</v>
      </c>
    </row>
    <row r="4" spans="1:4" x14ac:dyDescent="0.35">
      <c r="A4" t="s">
        <v>77</v>
      </c>
      <c r="B4" t="s">
        <v>165</v>
      </c>
      <c r="C4" t="s">
        <v>166</v>
      </c>
      <c r="D4" t="s">
        <v>167</v>
      </c>
    </row>
    <row r="5" spans="1:4" x14ac:dyDescent="0.35">
      <c r="A5" t="s">
        <v>78</v>
      </c>
      <c r="B5" t="s">
        <v>168</v>
      </c>
      <c r="C5" t="s">
        <v>173</v>
      </c>
      <c r="D5" t="s">
        <v>170</v>
      </c>
    </row>
    <row r="6" spans="1:4" x14ac:dyDescent="0.35">
      <c r="A6" t="s">
        <v>82</v>
      </c>
      <c r="B6" t="s">
        <v>168</v>
      </c>
      <c r="C6" t="s">
        <v>173</v>
      </c>
      <c r="D6" t="s">
        <v>170</v>
      </c>
    </row>
    <row r="7" spans="1:4" x14ac:dyDescent="0.35">
      <c r="A7" t="s">
        <v>83</v>
      </c>
      <c r="B7" t="s">
        <v>168</v>
      </c>
      <c r="C7" t="s">
        <v>173</v>
      </c>
      <c r="D7" t="s">
        <v>170</v>
      </c>
    </row>
    <row r="8" spans="1:4" x14ac:dyDescent="0.35">
      <c r="A8" t="s">
        <v>88</v>
      </c>
      <c r="B8" t="s">
        <v>168</v>
      </c>
      <c r="C8" t="s">
        <v>173</v>
      </c>
      <c r="D8" t="s">
        <v>170</v>
      </c>
    </row>
    <row r="9" spans="1:4" x14ac:dyDescent="0.35">
      <c r="A9" t="s">
        <v>91</v>
      </c>
      <c r="B9" t="s">
        <v>168</v>
      </c>
      <c r="C9" t="s">
        <v>173</v>
      </c>
      <c r="D9" t="s">
        <v>170</v>
      </c>
    </row>
    <row r="10" spans="1:4" x14ac:dyDescent="0.35">
      <c r="A10" t="s">
        <v>92</v>
      </c>
      <c r="B10" t="s">
        <v>168</v>
      </c>
      <c r="C10" t="s">
        <v>173</v>
      </c>
      <c r="D10" t="s">
        <v>170</v>
      </c>
    </row>
    <row r="11" spans="1:4" x14ac:dyDescent="0.35">
      <c r="A11" t="s">
        <v>93</v>
      </c>
      <c r="B11" t="s">
        <v>168</v>
      </c>
      <c r="C11" t="s">
        <v>173</v>
      </c>
      <c r="D11" t="s">
        <v>170</v>
      </c>
    </row>
    <row r="12" spans="1:4" x14ac:dyDescent="0.35">
      <c r="A12" t="s">
        <v>107</v>
      </c>
      <c r="B12" t="s">
        <v>168</v>
      </c>
      <c r="C12" t="s">
        <v>173</v>
      </c>
      <c r="D12" t="s">
        <v>170</v>
      </c>
    </row>
    <row r="13" spans="1:4" x14ac:dyDescent="0.35">
      <c r="A13" t="s">
        <v>111</v>
      </c>
      <c r="B13" t="s">
        <v>168</v>
      </c>
      <c r="C13" t="s">
        <v>173</v>
      </c>
      <c r="D13" t="s">
        <v>170</v>
      </c>
    </row>
    <row r="14" spans="1:4" x14ac:dyDescent="0.35">
      <c r="A14" t="s">
        <v>112</v>
      </c>
      <c r="B14" t="s">
        <v>168</v>
      </c>
      <c r="C14" t="s">
        <v>173</v>
      </c>
      <c r="D14" t="s">
        <v>170</v>
      </c>
    </row>
    <row r="15" spans="1:4" x14ac:dyDescent="0.35">
      <c r="A15" t="s">
        <v>79</v>
      </c>
      <c r="B15" t="s">
        <v>168</v>
      </c>
      <c r="C15" t="s">
        <v>173</v>
      </c>
      <c r="D15" t="s">
        <v>171</v>
      </c>
    </row>
    <row r="16" spans="1:4" x14ac:dyDescent="0.35">
      <c r="A16" t="s">
        <v>95</v>
      </c>
      <c r="B16" t="s">
        <v>168</v>
      </c>
      <c r="C16" t="s">
        <v>173</v>
      </c>
      <c r="D16" t="s">
        <v>171</v>
      </c>
    </row>
    <row r="17" spans="1:4" x14ac:dyDescent="0.35">
      <c r="A17" t="s">
        <v>96</v>
      </c>
      <c r="B17" t="s">
        <v>168</v>
      </c>
      <c r="C17" t="s">
        <v>173</v>
      </c>
      <c r="D17" t="s">
        <v>171</v>
      </c>
    </row>
    <row r="18" spans="1:4" x14ac:dyDescent="0.35">
      <c r="A18" t="s">
        <v>99</v>
      </c>
      <c r="B18" t="s">
        <v>168</v>
      </c>
      <c r="C18" t="s">
        <v>173</v>
      </c>
      <c r="D18" t="s">
        <v>171</v>
      </c>
    </row>
    <row r="19" spans="1:4" x14ac:dyDescent="0.35">
      <c r="A19" t="s">
        <v>100</v>
      </c>
      <c r="B19" t="s">
        <v>168</v>
      </c>
      <c r="C19" t="s">
        <v>173</v>
      </c>
      <c r="D19" t="s">
        <v>171</v>
      </c>
    </row>
    <row r="20" spans="1:4" x14ac:dyDescent="0.35">
      <c r="A20" t="s">
        <v>101</v>
      </c>
      <c r="B20" t="s">
        <v>168</v>
      </c>
      <c r="C20" t="s">
        <v>173</v>
      </c>
      <c r="D20" t="s">
        <v>171</v>
      </c>
    </row>
    <row r="21" spans="1:4" x14ac:dyDescent="0.35">
      <c r="A21" t="s">
        <v>105</v>
      </c>
      <c r="B21" t="s">
        <v>168</v>
      </c>
      <c r="C21" t="s">
        <v>173</v>
      </c>
      <c r="D21" t="s">
        <v>171</v>
      </c>
    </row>
    <row r="22" spans="1:4" x14ac:dyDescent="0.35">
      <c r="A22" t="s">
        <v>116</v>
      </c>
      <c r="B22" t="s">
        <v>168</v>
      </c>
      <c r="C22" t="s">
        <v>173</v>
      </c>
      <c r="D22" t="s">
        <v>171</v>
      </c>
    </row>
    <row r="23" spans="1:4" x14ac:dyDescent="0.35">
      <c r="A23" t="s">
        <v>120</v>
      </c>
      <c r="B23" t="s">
        <v>168</v>
      </c>
      <c r="C23" t="s">
        <v>173</v>
      </c>
      <c r="D23" t="s">
        <v>171</v>
      </c>
    </row>
    <row r="24" spans="1:4" x14ac:dyDescent="0.35">
      <c r="A24" t="s">
        <v>129</v>
      </c>
      <c r="B24" t="s">
        <v>168</v>
      </c>
      <c r="C24" t="s">
        <v>173</v>
      </c>
      <c r="D24" t="s">
        <v>171</v>
      </c>
    </row>
    <row r="25" spans="1:4" x14ac:dyDescent="0.35">
      <c r="A25" t="s">
        <v>80</v>
      </c>
      <c r="B25" t="s">
        <v>168</v>
      </c>
      <c r="C25" t="s">
        <v>173</v>
      </c>
      <c r="D25" t="s">
        <v>172</v>
      </c>
    </row>
    <row r="26" spans="1:4" x14ac:dyDescent="0.35">
      <c r="A26" t="s">
        <v>81</v>
      </c>
      <c r="B26" t="s">
        <v>168</v>
      </c>
      <c r="C26" t="s">
        <v>173</v>
      </c>
      <c r="D26" t="s">
        <v>172</v>
      </c>
    </row>
    <row r="27" spans="1:4" x14ac:dyDescent="0.35">
      <c r="A27" t="s">
        <v>84</v>
      </c>
      <c r="B27" t="s">
        <v>168</v>
      </c>
      <c r="C27" t="s">
        <v>173</v>
      </c>
      <c r="D27" t="s">
        <v>172</v>
      </c>
    </row>
    <row r="28" spans="1:4" x14ac:dyDescent="0.35">
      <c r="A28" t="s">
        <v>85</v>
      </c>
      <c r="B28" t="s">
        <v>168</v>
      </c>
      <c r="C28" t="s">
        <v>173</v>
      </c>
      <c r="D28" t="s">
        <v>172</v>
      </c>
    </row>
    <row r="29" spans="1:4" x14ac:dyDescent="0.35">
      <c r="A29" t="s">
        <v>86</v>
      </c>
      <c r="B29" t="s">
        <v>168</v>
      </c>
      <c r="C29" t="s">
        <v>173</v>
      </c>
      <c r="D29" t="s">
        <v>172</v>
      </c>
    </row>
    <row r="30" spans="1:4" x14ac:dyDescent="0.35">
      <c r="A30" t="s">
        <v>87</v>
      </c>
      <c r="B30" t="s">
        <v>168</v>
      </c>
      <c r="C30" t="s">
        <v>173</v>
      </c>
      <c r="D30" t="s">
        <v>172</v>
      </c>
    </row>
    <row r="31" spans="1:4" x14ac:dyDescent="0.35">
      <c r="A31" t="s">
        <v>89</v>
      </c>
      <c r="B31" t="s">
        <v>168</v>
      </c>
      <c r="C31" t="s">
        <v>173</v>
      </c>
      <c r="D31" t="s">
        <v>172</v>
      </c>
    </row>
    <row r="32" spans="1:4" x14ac:dyDescent="0.35">
      <c r="A32" t="s">
        <v>90</v>
      </c>
      <c r="B32" t="s">
        <v>168</v>
      </c>
      <c r="C32" t="s">
        <v>173</v>
      </c>
      <c r="D32" t="s">
        <v>172</v>
      </c>
    </row>
    <row r="33" spans="1:4" x14ac:dyDescent="0.35">
      <c r="A33" t="s">
        <v>94</v>
      </c>
      <c r="B33" t="s">
        <v>168</v>
      </c>
      <c r="C33" t="s">
        <v>173</v>
      </c>
      <c r="D33" t="s">
        <v>172</v>
      </c>
    </row>
    <row r="34" spans="1:4" x14ac:dyDescent="0.35">
      <c r="A34" t="s">
        <v>97</v>
      </c>
      <c r="B34" t="s">
        <v>168</v>
      </c>
      <c r="C34" t="s">
        <v>173</v>
      </c>
      <c r="D34" t="s">
        <v>172</v>
      </c>
    </row>
    <row r="35" spans="1:4" x14ac:dyDescent="0.35">
      <c r="A35" t="s">
        <v>98</v>
      </c>
      <c r="B35" t="s">
        <v>168</v>
      </c>
      <c r="C35" t="s">
        <v>173</v>
      </c>
      <c r="D35" t="s">
        <v>172</v>
      </c>
    </row>
    <row r="36" spans="1:4" x14ac:dyDescent="0.35">
      <c r="A36" t="s">
        <v>102</v>
      </c>
      <c r="B36" t="s">
        <v>168</v>
      </c>
      <c r="C36" t="s">
        <v>173</v>
      </c>
      <c r="D36" t="s">
        <v>172</v>
      </c>
    </row>
    <row r="37" spans="1:4" x14ac:dyDescent="0.35">
      <c r="A37" t="s">
        <v>103</v>
      </c>
      <c r="B37" t="s">
        <v>168</v>
      </c>
      <c r="C37" t="s">
        <v>173</v>
      </c>
      <c r="D37" t="s">
        <v>172</v>
      </c>
    </row>
    <row r="38" spans="1:4" x14ac:dyDescent="0.35">
      <c r="A38" t="s">
        <v>104</v>
      </c>
      <c r="B38" t="s">
        <v>168</v>
      </c>
      <c r="C38" t="s">
        <v>173</v>
      </c>
      <c r="D38" t="s">
        <v>172</v>
      </c>
    </row>
    <row r="39" spans="1:4" x14ac:dyDescent="0.35">
      <c r="A39" t="s">
        <v>106</v>
      </c>
      <c r="B39" t="s">
        <v>168</v>
      </c>
      <c r="C39" t="s">
        <v>173</v>
      </c>
      <c r="D39" t="s">
        <v>172</v>
      </c>
    </row>
    <row r="40" spans="1:4" x14ac:dyDescent="0.35">
      <c r="A40" t="s">
        <v>108</v>
      </c>
      <c r="B40" t="s">
        <v>168</v>
      </c>
      <c r="C40" t="s">
        <v>173</v>
      </c>
      <c r="D40" t="s">
        <v>172</v>
      </c>
    </row>
    <row r="41" spans="1:4" x14ac:dyDescent="0.35">
      <c r="A41" t="s">
        <v>109</v>
      </c>
      <c r="B41" t="s">
        <v>168</v>
      </c>
      <c r="C41" t="s">
        <v>173</v>
      </c>
      <c r="D41" t="s">
        <v>172</v>
      </c>
    </row>
    <row r="42" spans="1:4" x14ac:dyDescent="0.35">
      <c r="A42" t="s">
        <v>110</v>
      </c>
      <c r="B42" t="s">
        <v>168</v>
      </c>
      <c r="C42" t="s">
        <v>173</v>
      </c>
      <c r="D42" t="s">
        <v>172</v>
      </c>
    </row>
    <row r="43" spans="1:4" x14ac:dyDescent="0.35">
      <c r="A43" t="s">
        <v>113</v>
      </c>
      <c r="B43" t="s">
        <v>168</v>
      </c>
      <c r="C43" t="s">
        <v>173</v>
      </c>
      <c r="D43" t="s">
        <v>172</v>
      </c>
    </row>
    <row r="44" spans="1:4" x14ac:dyDescent="0.35">
      <c r="A44" t="s">
        <v>114</v>
      </c>
      <c r="B44" t="s">
        <v>168</v>
      </c>
      <c r="C44" t="s">
        <v>173</v>
      </c>
      <c r="D44" t="s">
        <v>172</v>
      </c>
    </row>
    <row r="45" spans="1:4" x14ac:dyDescent="0.35">
      <c r="A45" t="s">
        <v>115</v>
      </c>
      <c r="B45" t="s">
        <v>168</v>
      </c>
      <c r="C45" t="s">
        <v>173</v>
      </c>
      <c r="D45" t="s">
        <v>172</v>
      </c>
    </row>
    <row r="46" spans="1:4" x14ac:dyDescent="0.35">
      <c r="A46" t="s">
        <v>117</v>
      </c>
      <c r="B46" t="s">
        <v>168</v>
      </c>
      <c r="C46" t="s">
        <v>173</v>
      </c>
      <c r="D46" t="s">
        <v>172</v>
      </c>
    </row>
    <row r="47" spans="1:4" x14ac:dyDescent="0.35">
      <c r="A47" t="s">
        <v>118</v>
      </c>
      <c r="B47" t="s">
        <v>168</v>
      </c>
      <c r="C47" t="s">
        <v>173</v>
      </c>
      <c r="D47" t="s">
        <v>172</v>
      </c>
    </row>
    <row r="48" spans="1:4" x14ac:dyDescent="0.35">
      <c r="A48" t="s">
        <v>119</v>
      </c>
      <c r="B48" t="s">
        <v>168</v>
      </c>
      <c r="C48" t="s">
        <v>173</v>
      </c>
      <c r="D48" t="s">
        <v>172</v>
      </c>
    </row>
    <row r="49" spans="1:4" x14ac:dyDescent="0.35">
      <c r="A49" t="s">
        <v>121</v>
      </c>
      <c r="B49" t="s">
        <v>168</v>
      </c>
      <c r="C49" t="s">
        <v>173</v>
      </c>
      <c r="D49" t="s">
        <v>172</v>
      </c>
    </row>
    <row r="50" spans="1:4" x14ac:dyDescent="0.35">
      <c r="A50" t="s">
        <v>122</v>
      </c>
      <c r="B50" t="s">
        <v>168</v>
      </c>
      <c r="C50" t="s">
        <v>173</v>
      </c>
      <c r="D50" t="s">
        <v>172</v>
      </c>
    </row>
    <row r="51" spans="1:4" x14ac:dyDescent="0.35">
      <c r="A51" t="s">
        <v>123</v>
      </c>
      <c r="B51" t="s">
        <v>168</v>
      </c>
      <c r="C51" t="s">
        <v>173</v>
      </c>
      <c r="D51" t="s">
        <v>172</v>
      </c>
    </row>
    <row r="52" spans="1:4" x14ac:dyDescent="0.35">
      <c r="A52" t="s">
        <v>124</v>
      </c>
      <c r="B52" t="s">
        <v>168</v>
      </c>
      <c r="C52" t="s">
        <v>173</v>
      </c>
      <c r="D52" t="s">
        <v>172</v>
      </c>
    </row>
    <row r="53" spans="1:4" x14ac:dyDescent="0.35">
      <c r="A53" t="s">
        <v>125</v>
      </c>
      <c r="B53" t="s">
        <v>168</v>
      </c>
      <c r="C53" t="s">
        <v>173</v>
      </c>
      <c r="D53" t="s">
        <v>172</v>
      </c>
    </row>
    <row r="54" spans="1:4" x14ac:dyDescent="0.35">
      <c r="A54" t="s">
        <v>126</v>
      </c>
      <c r="B54" t="s">
        <v>168</v>
      </c>
      <c r="C54" t="s">
        <v>173</v>
      </c>
      <c r="D54" t="s">
        <v>172</v>
      </c>
    </row>
    <row r="55" spans="1:4" x14ac:dyDescent="0.35">
      <c r="A55" t="s">
        <v>127</v>
      </c>
      <c r="B55" t="s">
        <v>168</v>
      </c>
      <c r="C55" t="s">
        <v>173</v>
      </c>
      <c r="D55" t="s">
        <v>172</v>
      </c>
    </row>
    <row r="56" spans="1:4" x14ac:dyDescent="0.35">
      <c r="A56" t="s">
        <v>128</v>
      </c>
      <c r="B56" t="s">
        <v>168</v>
      </c>
      <c r="C56" t="s">
        <v>173</v>
      </c>
      <c r="D56" t="s">
        <v>172</v>
      </c>
    </row>
    <row r="58" spans="1:4" x14ac:dyDescent="0.35">
      <c r="A58" s="9" t="s">
        <v>485</v>
      </c>
    </row>
    <row r="59" spans="1:4" x14ac:dyDescent="0.35">
      <c r="A59" t="s">
        <v>130</v>
      </c>
      <c r="B59" t="s">
        <v>169</v>
      </c>
      <c r="C59" t="s">
        <v>173</v>
      </c>
      <c r="D59" t="s">
        <v>170</v>
      </c>
    </row>
    <row r="60" spans="1:4" x14ac:dyDescent="0.35">
      <c r="A60" t="s">
        <v>133</v>
      </c>
      <c r="B60" t="s">
        <v>169</v>
      </c>
      <c r="C60" t="s">
        <v>173</v>
      </c>
      <c r="D60" t="s">
        <v>170</v>
      </c>
    </row>
    <row r="61" spans="1:4" x14ac:dyDescent="0.35">
      <c r="A61" t="s">
        <v>137</v>
      </c>
      <c r="B61" t="s">
        <v>169</v>
      </c>
      <c r="C61" t="s">
        <v>173</v>
      </c>
      <c r="D61" t="s">
        <v>170</v>
      </c>
    </row>
    <row r="62" spans="1:4" x14ac:dyDescent="0.35">
      <c r="A62" t="s">
        <v>140</v>
      </c>
      <c r="B62" t="s">
        <v>169</v>
      </c>
      <c r="C62" t="s">
        <v>173</v>
      </c>
      <c r="D62" t="s">
        <v>170</v>
      </c>
    </row>
    <row r="63" spans="1:4" x14ac:dyDescent="0.35">
      <c r="A63" t="s">
        <v>150</v>
      </c>
      <c r="B63" t="s">
        <v>169</v>
      </c>
      <c r="C63" t="s">
        <v>173</v>
      </c>
      <c r="D63" t="s">
        <v>170</v>
      </c>
    </row>
    <row r="64" spans="1:4" x14ac:dyDescent="0.35">
      <c r="A64" t="s">
        <v>151</v>
      </c>
      <c r="B64" t="s">
        <v>169</v>
      </c>
      <c r="C64" t="s">
        <v>173</v>
      </c>
      <c r="D64" t="s">
        <v>170</v>
      </c>
    </row>
    <row r="65" spans="1:4" x14ac:dyDescent="0.35">
      <c r="A65" t="s">
        <v>131</v>
      </c>
      <c r="B65" t="s">
        <v>169</v>
      </c>
      <c r="C65" t="s">
        <v>173</v>
      </c>
      <c r="D65" t="s">
        <v>171</v>
      </c>
    </row>
    <row r="66" spans="1:4" x14ac:dyDescent="0.35">
      <c r="A66" t="s">
        <v>142</v>
      </c>
      <c r="B66" t="s">
        <v>169</v>
      </c>
      <c r="C66" t="s">
        <v>173</v>
      </c>
      <c r="D66" t="s">
        <v>171</v>
      </c>
    </row>
    <row r="67" spans="1:4" x14ac:dyDescent="0.35">
      <c r="A67" t="s">
        <v>145</v>
      </c>
      <c r="B67" t="s">
        <v>169</v>
      </c>
      <c r="C67" t="s">
        <v>173</v>
      </c>
      <c r="D67" t="s">
        <v>171</v>
      </c>
    </row>
    <row r="68" spans="1:4" x14ac:dyDescent="0.35">
      <c r="A68" t="s">
        <v>146</v>
      </c>
      <c r="B68" t="s">
        <v>169</v>
      </c>
      <c r="C68" t="s">
        <v>173</v>
      </c>
      <c r="D68" t="s">
        <v>171</v>
      </c>
    </row>
    <row r="69" spans="1:4" x14ac:dyDescent="0.35">
      <c r="A69" t="s">
        <v>147</v>
      </c>
      <c r="B69" t="s">
        <v>169</v>
      </c>
      <c r="C69" t="s">
        <v>173</v>
      </c>
      <c r="D69" t="s">
        <v>171</v>
      </c>
    </row>
    <row r="70" spans="1:4" x14ac:dyDescent="0.35">
      <c r="A70" t="s">
        <v>149</v>
      </c>
      <c r="B70" t="s">
        <v>169</v>
      </c>
      <c r="C70" t="s">
        <v>173</v>
      </c>
      <c r="D70" t="s">
        <v>171</v>
      </c>
    </row>
    <row r="71" spans="1:4" x14ac:dyDescent="0.35">
      <c r="A71" t="s">
        <v>154</v>
      </c>
      <c r="B71" t="s">
        <v>169</v>
      </c>
      <c r="C71" t="s">
        <v>173</v>
      </c>
      <c r="D71" t="s">
        <v>171</v>
      </c>
    </row>
    <row r="72" spans="1:4" x14ac:dyDescent="0.35">
      <c r="A72" t="s">
        <v>157</v>
      </c>
      <c r="B72" t="s">
        <v>169</v>
      </c>
      <c r="C72" t="s">
        <v>173</v>
      </c>
      <c r="D72" t="s">
        <v>171</v>
      </c>
    </row>
    <row r="73" spans="1:4" x14ac:dyDescent="0.35">
      <c r="A73" t="s">
        <v>164</v>
      </c>
      <c r="B73" t="s">
        <v>169</v>
      </c>
      <c r="C73" t="s">
        <v>173</v>
      </c>
      <c r="D73" t="s">
        <v>171</v>
      </c>
    </row>
    <row r="74" spans="1:4" x14ac:dyDescent="0.35">
      <c r="A74" t="s">
        <v>132</v>
      </c>
      <c r="B74" t="s">
        <v>169</v>
      </c>
      <c r="C74" t="s">
        <v>173</v>
      </c>
      <c r="D74" t="s">
        <v>172</v>
      </c>
    </row>
    <row r="75" spans="1:4" x14ac:dyDescent="0.35">
      <c r="A75" t="s">
        <v>134</v>
      </c>
      <c r="B75" t="s">
        <v>169</v>
      </c>
      <c r="C75" t="s">
        <v>173</v>
      </c>
      <c r="D75" t="s">
        <v>172</v>
      </c>
    </row>
    <row r="76" spans="1:4" x14ac:dyDescent="0.35">
      <c r="A76" t="s">
        <v>135</v>
      </c>
      <c r="B76" t="s">
        <v>169</v>
      </c>
      <c r="C76" t="s">
        <v>173</v>
      </c>
      <c r="D76" t="s">
        <v>172</v>
      </c>
    </row>
    <row r="77" spans="1:4" x14ac:dyDescent="0.35">
      <c r="A77" t="s">
        <v>136</v>
      </c>
      <c r="B77" t="s">
        <v>169</v>
      </c>
      <c r="C77" t="s">
        <v>173</v>
      </c>
      <c r="D77" t="s">
        <v>172</v>
      </c>
    </row>
    <row r="78" spans="1:4" x14ac:dyDescent="0.35">
      <c r="A78" t="s">
        <v>138</v>
      </c>
      <c r="B78" t="s">
        <v>169</v>
      </c>
      <c r="C78" t="s">
        <v>173</v>
      </c>
      <c r="D78" t="s">
        <v>172</v>
      </c>
    </row>
    <row r="79" spans="1:4" x14ac:dyDescent="0.35">
      <c r="A79" t="s">
        <v>139</v>
      </c>
      <c r="B79" t="s">
        <v>169</v>
      </c>
      <c r="C79" t="s">
        <v>173</v>
      </c>
      <c r="D79" t="s">
        <v>172</v>
      </c>
    </row>
    <row r="80" spans="1:4" x14ac:dyDescent="0.35">
      <c r="A80" t="s">
        <v>141</v>
      </c>
      <c r="B80" t="s">
        <v>169</v>
      </c>
      <c r="C80" t="s">
        <v>173</v>
      </c>
      <c r="D80" t="s">
        <v>172</v>
      </c>
    </row>
    <row r="81" spans="1:4" x14ac:dyDescent="0.35">
      <c r="A81" t="s">
        <v>143</v>
      </c>
      <c r="B81" t="s">
        <v>169</v>
      </c>
      <c r="C81" t="s">
        <v>173</v>
      </c>
      <c r="D81" t="s">
        <v>172</v>
      </c>
    </row>
    <row r="82" spans="1:4" x14ac:dyDescent="0.35">
      <c r="A82" t="s">
        <v>144</v>
      </c>
      <c r="B82" t="s">
        <v>169</v>
      </c>
      <c r="C82" t="s">
        <v>173</v>
      </c>
      <c r="D82" t="s">
        <v>172</v>
      </c>
    </row>
    <row r="83" spans="1:4" x14ac:dyDescent="0.35">
      <c r="A83" t="s">
        <v>148</v>
      </c>
      <c r="B83" t="s">
        <v>169</v>
      </c>
      <c r="C83" t="s">
        <v>173</v>
      </c>
      <c r="D83" t="s">
        <v>172</v>
      </c>
    </row>
    <row r="84" spans="1:4" x14ac:dyDescent="0.35">
      <c r="A84" t="s">
        <v>152</v>
      </c>
      <c r="B84" t="s">
        <v>169</v>
      </c>
      <c r="C84" t="s">
        <v>173</v>
      </c>
      <c r="D84" t="s">
        <v>172</v>
      </c>
    </row>
    <row r="85" spans="1:4" x14ac:dyDescent="0.35">
      <c r="A85" t="s">
        <v>153</v>
      </c>
      <c r="B85" t="s">
        <v>169</v>
      </c>
      <c r="C85" t="s">
        <v>173</v>
      </c>
      <c r="D85" t="s">
        <v>172</v>
      </c>
    </row>
    <row r="86" spans="1:4" x14ac:dyDescent="0.35">
      <c r="A86" t="s">
        <v>155</v>
      </c>
      <c r="B86" t="s">
        <v>169</v>
      </c>
      <c r="C86" t="s">
        <v>173</v>
      </c>
      <c r="D86" t="s">
        <v>172</v>
      </c>
    </row>
    <row r="87" spans="1:4" x14ac:dyDescent="0.35">
      <c r="A87" t="s">
        <v>156</v>
      </c>
      <c r="B87" t="s">
        <v>169</v>
      </c>
      <c r="C87" t="s">
        <v>173</v>
      </c>
      <c r="D87" t="s">
        <v>172</v>
      </c>
    </row>
    <row r="88" spans="1:4" x14ac:dyDescent="0.35">
      <c r="A88" t="s">
        <v>158</v>
      </c>
      <c r="B88" t="s">
        <v>169</v>
      </c>
      <c r="C88" t="s">
        <v>173</v>
      </c>
      <c r="D88" t="s">
        <v>172</v>
      </c>
    </row>
    <row r="89" spans="1:4" x14ac:dyDescent="0.35">
      <c r="A89" t="s">
        <v>159</v>
      </c>
      <c r="B89" t="s">
        <v>169</v>
      </c>
      <c r="C89" t="s">
        <v>173</v>
      </c>
      <c r="D89" t="s">
        <v>172</v>
      </c>
    </row>
    <row r="90" spans="1:4" x14ac:dyDescent="0.35">
      <c r="A90" t="s">
        <v>160</v>
      </c>
      <c r="B90" t="s">
        <v>169</v>
      </c>
      <c r="C90" t="s">
        <v>173</v>
      </c>
      <c r="D90" t="s">
        <v>172</v>
      </c>
    </row>
    <row r="91" spans="1:4" x14ac:dyDescent="0.35">
      <c r="A91" t="s">
        <v>161</v>
      </c>
      <c r="B91" t="s">
        <v>169</v>
      </c>
      <c r="C91" t="s">
        <v>173</v>
      </c>
      <c r="D91" t="s">
        <v>172</v>
      </c>
    </row>
    <row r="92" spans="1:4" x14ac:dyDescent="0.35">
      <c r="A92" t="s">
        <v>162</v>
      </c>
      <c r="B92" t="s">
        <v>169</v>
      </c>
      <c r="C92" t="s">
        <v>173</v>
      </c>
      <c r="D92" t="s">
        <v>172</v>
      </c>
    </row>
    <row r="93" spans="1:4" x14ac:dyDescent="0.35">
      <c r="A93" t="s">
        <v>163</v>
      </c>
      <c r="B93" t="s">
        <v>169</v>
      </c>
      <c r="C93" t="s">
        <v>173</v>
      </c>
      <c r="D93" t="s">
        <v>172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79B610F-E73B-4942-99F4-26215608B312}">
  <dimension ref="A1:O24"/>
  <sheetViews>
    <sheetView topLeftCell="A2" zoomScale="60" zoomScaleNormal="60" workbookViewId="0">
      <selection activeCell="J28" sqref="J28"/>
    </sheetView>
  </sheetViews>
  <sheetFormatPr defaultRowHeight="14.5" x14ac:dyDescent="0.35"/>
  <cols>
    <col min="1" max="1" width="20.453125" customWidth="1"/>
    <col min="2" max="2" width="12" style="19" customWidth="1"/>
    <col min="3" max="3" width="17.81640625" style="18" customWidth="1"/>
    <col min="4" max="4" width="8.90625" style="18"/>
    <col min="5" max="5" width="20.6328125" style="18" customWidth="1"/>
    <col min="6" max="6" width="14.08984375" style="18" customWidth="1"/>
    <col min="7" max="7" width="28.08984375" style="18" customWidth="1"/>
    <col min="8" max="8" width="42.08984375" style="18" customWidth="1"/>
    <col min="9" max="9" width="56" style="19" customWidth="1"/>
  </cols>
  <sheetData>
    <row r="1" spans="1:15" ht="15.5" x14ac:dyDescent="0.35">
      <c r="A1" s="51" t="s">
        <v>482</v>
      </c>
      <c r="B1" s="41"/>
      <c r="C1" s="42"/>
      <c r="D1" s="42"/>
      <c r="E1" s="42"/>
      <c r="F1" s="42"/>
      <c r="G1" s="42"/>
      <c r="H1" s="42"/>
      <c r="I1" s="41"/>
      <c r="J1" s="6"/>
      <c r="K1" s="6"/>
      <c r="L1" s="6"/>
      <c r="M1" s="6"/>
      <c r="N1" s="6"/>
      <c r="O1" s="6"/>
    </row>
    <row r="2" spans="1:15" x14ac:dyDescent="0.35">
      <c r="A2" s="1"/>
      <c r="B2" s="41"/>
      <c r="C2" s="42"/>
      <c r="D2" s="42"/>
      <c r="E2" s="42"/>
      <c r="F2" s="42"/>
      <c r="G2" s="42"/>
      <c r="H2" s="42"/>
      <c r="I2" s="41"/>
      <c r="J2" s="6"/>
      <c r="K2" s="6"/>
      <c r="L2" s="6"/>
      <c r="M2" s="6"/>
      <c r="N2" s="6"/>
      <c r="O2" s="6"/>
    </row>
    <row r="3" spans="1:15" x14ac:dyDescent="0.35">
      <c r="A3" s="43" t="s">
        <v>449</v>
      </c>
      <c r="B3" s="43" t="s">
        <v>426</v>
      </c>
      <c r="C3" s="43" t="s">
        <v>175</v>
      </c>
      <c r="D3" s="43" t="s">
        <v>451</v>
      </c>
      <c r="E3" s="43" t="s">
        <v>450</v>
      </c>
      <c r="F3" s="43" t="s">
        <v>425</v>
      </c>
      <c r="G3" s="43" t="s">
        <v>427</v>
      </c>
      <c r="H3" s="43" t="s">
        <v>447</v>
      </c>
      <c r="I3" s="43" t="s">
        <v>453</v>
      </c>
      <c r="J3" s="6"/>
      <c r="K3" s="6"/>
      <c r="L3" s="6"/>
      <c r="M3" s="6"/>
      <c r="N3" s="6"/>
      <c r="O3" s="6"/>
    </row>
    <row r="4" spans="1:15" x14ac:dyDescent="0.35">
      <c r="A4" s="44" t="s">
        <v>442</v>
      </c>
      <c r="B4" s="45">
        <v>2009</v>
      </c>
      <c r="C4" s="46" t="s">
        <v>431</v>
      </c>
      <c r="D4" s="30" t="s">
        <v>424</v>
      </c>
      <c r="E4" s="47" t="s">
        <v>428</v>
      </c>
      <c r="F4" s="30">
        <v>4</v>
      </c>
      <c r="G4" s="30" t="s">
        <v>429</v>
      </c>
      <c r="H4" s="30" t="s">
        <v>452</v>
      </c>
      <c r="I4" s="45" t="s">
        <v>430</v>
      </c>
      <c r="J4" s="6"/>
      <c r="K4" s="6"/>
      <c r="L4" s="6"/>
      <c r="M4" s="6"/>
      <c r="N4" s="6"/>
      <c r="O4" s="6"/>
    </row>
    <row r="5" spans="1:15" x14ac:dyDescent="0.35">
      <c r="A5" s="44" t="s">
        <v>443</v>
      </c>
      <c r="B5" s="45">
        <v>2018</v>
      </c>
      <c r="C5" s="48" t="s">
        <v>437</v>
      </c>
      <c r="D5" s="30" t="s">
        <v>432</v>
      </c>
      <c r="E5" s="47" t="s">
        <v>435</v>
      </c>
      <c r="F5" s="30">
        <v>5</v>
      </c>
      <c r="G5" s="30" t="s">
        <v>433</v>
      </c>
      <c r="H5" s="30" t="s">
        <v>444</v>
      </c>
      <c r="I5" s="48" t="s">
        <v>436</v>
      </c>
      <c r="J5" s="6"/>
      <c r="K5" s="6"/>
      <c r="L5" s="6"/>
      <c r="M5" s="6"/>
      <c r="N5" s="6"/>
      <c r="O5" s="6"/>
    </row>
    <row r="6" spans="1:15" x14ac:dyDescent="0.35">
      <c r="A6" s="44" t="s">
        <v>443</v>
      </c>
      <c r="B6" s="45">
        <v>2018</v>
      </c>
      <c r="C6" s="48" t="s">
        <v>437</v>
      </c>
      <c r="D6" s="30" t="s">
        <v>432</v>
      </c>
      <c r="E6" s="47" t="s">
        <v>435</v>
      </c>
      <c r="F6" s="30">
        <v>5</v>
      </c>
      <c r="G6" s="30" t="s">
        <v>434</v>
      </c>
      <c r="H6" s="30" t="s">
        <v>444</v>
      </c>
      <c r="I6" s="48" t="s">
        <v>436</v>
      </c>
      <c r="J6" s="6"/>
      <c r="K6" s="6"/>
      <c r="L6" s="6"/>
      <c r="M6" s="6"/>
      <c r="N6" s="6"/>
      <c r="O6" s="6"/>
    </row>
    <row r="7" spans="1:15" x14ac:dyDescent="0.35">
      <c r="A7" s="44" t="s">
        <v>448</v>
      </c>
      <c r="B7" s="45">
        <v>2016</v>
      </c>
      <c r="C7" s="48" t="s">
        <v>441</v>
      </c>
      <c r="D7" s="30" t="s">
        <v>439</v>
      </c>
      <c r="E7" s="47" t="s">
        <v>445</v>
      </c>
      <c r="F7" s="30">
        <v>4</v>
      </c>
      <c r="G7" s="30" t="s">
        <v>438</v>
      </c>
      <c r="H7" s="30" t="s">
        <v>446</v>
      </c>
      <c r="I7" s="48" t="s">
        <v>440</v>
      </c>
      <c r="J7" s="6"/>
      <c r="K7" s="6"/>
      <c r="L7" s="6"/>
      <c r="M7" s="6"/>
      <c r="N7" s="6"/>
      <c r="O7" s="6"/>
    </row>
    <row r="8" spans="1:15" x14ac:dyDescent="0.35">
      <c r="A8" s="6"/>
      <c r="B8" s="20"/>
      <c r="C8" s="7"/>
      <c r="D8" s="7"/>
      <c r="E8" s="17"/>
      <c r="F8" s="7"/>
      <c r="G8" s="7"/>
      <c r="H8" s="7"/>
      <c r="I8" s="20"/>
      <c r="J8" s="6"/>
      <c r="K8" s="6"/>
      <c r="L8" s="6"/>
      <c r="M8" s="6"/>
      <c r="N8" s="6"/>
      <c r="O8" s="6"/>
    </row>
    <row r="22" spans="7:7" x14ac:dyDescent="0.35">
      <c r="G22" s="22"/>
    </row>
    <row r="24" spans="7:7" x14ac:dyDescent="0.35">
      <c r="G24" s="69"/>
    </row>
  </sheetData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D9286A0-50D6-413B-950A-C88E81233B89}">
  <dimension ref="A1:O45"/>
  <sheetViews>
    <sheetView zoomScale="80" zoomScaleNormal="80" workbookViewId="0">
      <selection activeCell="P15" sqref="P15"/>
    </sheetView>
  </sheetViews>
  <sheetFormatPr defaultRowHeight="14.5" x14ac:dyDescent="0.35"/>
  <cols>
    <col min="1" max="1" width="8.90625" style="12"/>
    <col min="4" max="4" width="6.90625" customWidth="1"/>
    <col min="5" max="5" width="6.453125" customWidth="1"/>
    <col min="6" max="6" width="7.08984375" customWidth="1"/>
    <col min="7" max="7" width="7.90625" customWidth="1"/>
    <col min="8" max="8" width="6.6328125" customWidth="1"/>
    <col min="9" max="9" width="6.54296875" customWidth="1"/>
    <col min="10" max="11" width="6.81640625" customWidth="1"/>
    <col min="12" max="12" width="6.54296875" customWidth="1"/>
    <col min="13" max="13" width="7" customWidth="1"/>
    <col min="14" max="14" width="6.81640625" customWidth="1"/>
  </cols>
  <sheetData>
    <row r="1" spans="1:15" x14ac:dyDescent="0.35">
      <c r="A1" s="49" t="s">
        <v>76</v>
      </c>
    </row>
    <row r="3" spans="1:15" x14ac:dyDescent="0.35">
      <c r="A3" s="13" t="s">
        <v>69</v>
      </c>
      <c r="D3" s="14"/>
      <c r="E3" s="14"/>
      <c r="F3" s="14"/>
      <c r="G3" s="14"/>
      <c r="H3" s="14"/>
      <c r="I3" s="14"/>
    </row>
    <row r="4" spans="1:15" x14ac:dyDescent="0.35">
      <c r="A4" s="13" t="s">
        <v>388</v>
      </c>
      <c r="D4" s="14"/>
      <c r="E4" s="14"/>
      <c r="F4" s="14"/>
      <c r="G4" s="14"/>
      <c r="H4" s="14"/>
      <c r="I4" s="14"/>
    </row>
    <row r="5" spans="1:15" x14ac:dyDescent="0.35">
      <c r="A5" s="13" t="s">
        <v>389</v>
      </c>
      <c r="D5" s="14"/>
      <c r="E5" s="14"/>
      <c r="F5" s="14"/>
      <c r="G5" s="14"/>
      <c r="H5" s="14"/>
      <c r="I5" s="14"/>
      <c r="J5" s="11"/>
      <c r="K5" s="11"/>
      <c r="L5" s="11"/>
      <c r="M5" s="11"/>
      <c r="N5" s="11"/>
      <c r="O5" s="11"/>
    </row>
    <row r="6" spans="1:15" x14ac:dyDescent="0.35">
      <c r="A6" s="13" t="s">
        <v>390</v>
      </c>
      <c r="D6" s="14"/>
      <c r="E6" s="14"/>
      <c r="F6" s="14"/>
      <c r="G6" s="14"/>
      <c r="H6" s="14"/>
      <c r="I6" s="14"/>
      <c r="J6" s="11"/>
      <c r="K6" s="11"/>
      <c r="L6" s="11"/>
      <c r="M6" s="11"/>
      <c r="N6" s="11"/>
      <c r="O6" s="11"/>
    </row>
    <row r="7" spans="1:15" x14ac:dyDescent="0.35">
      <c r="A7" s="13" t="s">
        <v>391</v>
      </c>
      <c r="D7" s="14"/>
      <c r="E7" s="14"/>
      <c r="F7" s="14"/>
      <c r="G7" s="14"/>
      <c r="H7" s="14"/>
      <c r="I7" s="14"/>
      <c r="J7" s="11"/>
      <c r="K7" s="11"/>
      <c r="L7" s="11"/>
      <c r="M7" s="11"/>
      <c r="N7" s="11"/>
      <c r="O7" s="11"/>
    </row>
    <row r="8" spans="1:15" x14ac:dyDescent="0.35">
      <c r="A8" s="13" t="s">
        <v>392</v>
      </c>
      <c r="D8" s="14"/>
      <c r="E8" s="14"/>
      <c r="F8" s="14"/>
      <c r="G8" s="14"/>
      <c r="H8" s="14"/>
      <c r="I8" s="14"/>
      <c r="J8" s="11"/>
      <c r="K8" s="11"/>
      <c r="L8" s="11"/>
      <c r="M8" s="11"/>
      <c r="N8" s="11"/>
      <c r="O8" s="11"/>
    </row>
    <row r="9" spans="1:15" x14ac:dyDescent="0.35">
      <c r="A9" s="13" t="s">
        <v>393</v>
      </c>
      <c r="D9" s="14"/>
      <c r="E9" s="14"/>
      <c r="F9" s="14"/>
      <c r="G9" s="14"/>
      <c r="H9" s="14"/>
      <c r="I9" s="14"/>
      <c r="J9" s="11"/>
      <c r="K9" s="11"/>
      <c r="L9" s="11"/>
      <c r="M9" s="11"/>
      <c r="N9" s="11"/>
      <c r="O9" s="11"/>
    </row>
    <row r="10" spans="1:15" x14ac:dyDescent="0.35">
      <c r="A10" s="13" t="s">
        <v>394</v>
      </c>
      <c r="D10" s="15"/>
      <c r="E10" s="15"/>
      <c r="F10" s="15"/>
      <c r="G10" s="15"/>
      <c r="H10" s="15"/>
      <c r="I10" s="14"/>
      <c r="J10" s="11"/>
      <c r="K10" s="11"/>
      <c r="L10" s="11"/>
      <c r="M10" s="11"/>
      <c r="N10" s="11"/>
      <c r="O10" s="11"/>
    </row>
    <row r="11" spans="1:15" x14ac:dyDescent="0.35">
      <c r="A11" s="13" t="s">
        <v>395</v>
      </c>
      <c r="I11" s="11"/>
      <c r="J11" s="11"/>
      <c r="K11" s="11"/>
      <c r="L11" s="11"/>
      <c r="M11" s="11"/>
      <c r="N11" s="11"/>
      <c r="O11" s="11"/>
    </row>
    <row r="12" spans="1:15" x14ac:dyDescent="0.35">
      <c r="A12" s="13" t="s">
        <v>396</v>
      </c>
    </row>
    <row r="13" spans="1:15" x14ac:dyDescent="0.35">
      <c r="A13" s="13" t="s">
        <v>397</v>
      </c>
    </row>
    <row r="14" spans="1:15" x14ac:dyDescent="0.35">
      <c r="A14" s="13" t="s">
        <v>398</v>
      </c>
    </row>
    <row r="15" spans="1:15" x14ac:dyDescent="0.35">
      <c r="A15" s="13" t="s">
        <v>70</v>
      </c>
    </row>
    <row r="16" spans="1:15" x14ac:dyDescent="0.35">
      <c r="A16" s="13" t="s">
        <v>399</v>
      </c>
    </row>
    <row r="17" spans="1:1" x14ac:dyDescent="0.35">
      <c r="A17" s="13" t="s">
        <v>71</v>
      </c>
    </row>
    <row r="18" spans="1:1" x14ac:dyDescent="0.35">
      <c r="A18" s="13" t="s">
        <v>400</v>
      </c>
    </row>
    <row r="19" spans="1:1" x14ac:dyDescent="0.35">
      <c r="A19" s="13" t="s">
        <v>401</v>
      </c>
    </row>
    <row r="20" spans="1:1" x14ac:dyDescent="0.35">
      <c r="A20" s="13" t="s">
        <v>402</v>
      </c>
    </row>
    <row r="21" spans="1:1" x14ac:dyDescent="0.35">
      <c r="A21" s="13" t="s">
        <v>403</v>
      </c>
    </row>
    <row r="22" spans="1:1" x14ac:dyDescent="0.35">
      <c r="A22" s="13" t="s">
        <v>404</v>
      </c>
    </row>
    <row r="23" spans="1:1" x14ac:dyDescent="0.35">
      <c r="A23" s="13" t="s">
        <v>405</v>
      </c>
    </row>
    <row r="24" spans="1:1" x14ac:dyDescent="0.35">
      <c r="A24" s="13" t="s">
        <v>406</v>
      </c>
    </row>
    <row r="25" spans="1:1" x14ac:dyDescent="0.35">
      <c r="A25" s="13" t="s">
        <v>407</v>
      </c>
    </row>
    <row r="26" spans="1:1" x14ac:dyDescent="0.35">
      <c r="A26" s="13" t="s">
        <v>408</v>
      </c>
    </row>
    <row r="27" spans="1:1" x14ac:dyDescent="0.35">
      <c r="A27" s="13" t="s">
        <v>409</v>
      </c>
    </row>
    <row r="28" spans="1:1" x14ac:dyDescent="0.35">
      <c r="A28" s="13" t="s">
        <v>72</v>
      </c>
    </row>
    <row r="29" spans="1:1" x14ac:dyDescent="0.35">
      <c r="A29" s="13" t="s">
        <v>410</v>
      </c>
    </row>
    <row r="30" spans="1:1" x14ac:dyDescent="0.35">
      <c r="A30" s="13" t="s">
        <v>411</v>
      </c>
    </row>
    <row r="31" spans="1:1" x14ac:dyDescent="0.35">
      <c r="A31" s="13" t="s">
        <v>412</v>
      </c>
    </row>
    <row r="32" spans="1:1" x14ac:dyDescent="0.35">
      <c r="A32" s="13" t="s">
        <v>413</v>
      </c>
    </row>
    <row r="33" spans="1:1" x14ac:dyDescent="0.35">
      <c r="A33" s="13" t="s">
        <v>73</v>
      </c>
    </row>
    <row r="34" spans="1:1" x14ac:dyDescent="0.35">
      <c r="A34" s="13" t="s">
        <v>74</v>
      </c>
    </row>
    <row r="35" spans="1:1" x14ac:dyDescent="0.35">
      <c r="A35" s="13" t="s">
        <v>75</v>
      </c>
    </row>
    <row r="36" spans="1:1" x14ac:dyDescent="0.35">
      <c r="A36" s="13" t="s">
        <v>414</v>
      </c>
    </row>
    <row r="37" spans="1:1" x14ac:dyDescent="0.35">
      <c r="A37" s="13" t="s">
        <v>415</v>
      </c>
    </row>
    <row r="38" spans="1:1" x14ac:dyDescent="0.35">
      <c r="A38" s="13" t="s">
        <v>416</v>
      </c>
    </row>
    <row r="39" spans="1:1" x14ac:dyDescent="0.35">
      <c r="A39" s="13" t="s">
        <v>417</v>
      </c>
    </row>
    <row r="40" spans="1:1" x14ac:dyDescent="0.35">
      <c r="A40" s="13" t="s">
        <v>418</v>
      </c>
    </row>
    <row r="41" spans="1:1" x14ac:dyDescent="0.35">
      <c r="A41" s="13" t="s">
        <v>419</v>
      </c>
    </row>
    <row r="42" spans="1:1" x14ac:dyDescent="0.35">
      <c r="A42" s="13" t="s">
        <v>420</v>
      </c>
    </row>
    <row r="43" spans="1:1" x14ac:dyDescent="0.35">
      <c r="A43" s="13" t="s">
        <v>421</v>
      </c>
    </row>
    <row r="44" spans="1:1" x14ac:dyDescent="0.35">
      <c r="A44" s="13" t="s">
        <v>422</v>
      </c>
    </row>
    <row r="45" spans="1:1" x14ac:dyDescent="0.35">
      <c r="A45" s="13" t="s">
        <v>423</v>
      </c>
    </row>
  </sheetData>
  <pageMargins left="0.7" right="0.7" top="0.75" bottom="0.75" header="0.3" footer="0.3"/>
  <pageSetup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F141B6C-FC06-4176-B2C8-07A13BD91C2E}">
  <dimension ref="A1:E123"/>
  <sheetViews>
    <sheetView zoomScale="80" zoomScaleNormal="80" workbookViewId="0">
      <selection activeCell="Q21" sqref="Q21"/>
    </sheetView>
  </sheetViews>
  <sheetFormatPr defaultColWidth="8.90625" defaultRowHeight="14.5" x14ac:dyDescent="0.35"/>
  <cols>
    <col min="1" max="2" width="16.08984375" style="1" customWidth="1"/>
    <col min="3" max="3" width="15.90625" style="42" customWidth="1"/>
    <col min="4" max="4" width="21.453125" style="1" customWidth="1"/>
    <col min="5" max="16384" width="8.90625" style="9"/>
  </cols>
  <sheetData>
    <row r="1" spans="1:5" x14ac:dyDescent="0.35">
      <c r="A1" s="1" t="s">
        <v>585</v>
      </c>
    </row>
    <row r="2" spans="1:5" x14ac:dyDescent="0.35">
      <c r="A2" s="35"/>
      <c r="B2" s="35"/>
      <c r="C2" s="35"/>
      <c r="D2" s="35"/>
    </row>
    <row r="3" spans="1:5" ht="16.5" x14ac:dyDescent="0.45">
      <c r="A3" s="35" t="s">
        <v>297</v>
      </c>
      <c r="B3" s="35" t="s">
        <v>587</v>
      </c>
      <c r="C3" s="35" t="s">
        <v>586</v>
      </c>
      <c r="D3" s="35" t="s">
        <v>584</v>
      </c>
      <c r="E3" s="35" t="s">
        <v>298</v>
      </c>
    </row>
    <row r="4" spans="1:5" x14ac:dyDescent="0.35">
      <c r="A4" s="6" t="s">
        <v>308</v>
      </c>
      <c r="B4" s="6" t="s">
        <v>588</v>
      </c>
      <c r="C4" s="7" t="s">
        <v>589</v>
      </c>
      <c r="D4" s="6">
        <v>-3.2298450695478702</v>
      </c>
      <c r="E4" s="6">
        <v>6.5116546140452404E-3</v>
      </c>
    </row>
    <row r="5" spans="1:5" x14ac:dyDescent="0.35">
      <c r="A5" s="6" t="s">
        <v>335</v>
      </c>
      <c r="B5" s="6" t="s">
        <v>590</v>
      </c>
      <c r="C5" s="7" t="s">
        <v>589</v>
      </c>
      <c r="D5" s="6">
        <v>-1.8964197591918299</v>
      </c>
      <c r="E5" s="6">
        <v>2.1894731294724998E-2</v>
      </c>
    </row>
    <row r="6" spans="1:5" x14ac:dyDescent="0.35">
      <c r="A6" s="6" t="s">
        <v>343</v>
      </c>
      <c r="B6" s="6" t="s">
        <v>591</v>
      </c>
      <c r="C6" s="7" t="s">
        <v>589</v>
      </c>
      <c r="D6" s="6">
        <v>-1.6081157059773401</v>
      </c>
      <c r="E6" s="6">
        <v>4.4555814279986103E-2</v>
      </c>
    </row>
    <row r="7" spans="1:5" x14ac:dyDescent="0.35">
      <c r="A7" s="6" t="s">
        <v>316</v>
      </c>
      <c r="B7" s="6" t="s">
        <v>590</v>
      </c>
      <c r="C7" s="7" t="s">
        <v>589</v>
      </c>
      <c r="D7" s="6">
        <v>-2.7003284641918599</v>
      </c>
      <c r="E7" s="6">
        <v>4.41700778970915E-2</v>
      </c>
    </row>
    <row r="8" spans="1:5" x14ac:dyDescent="0.35">
      <c r="A8" s="6" t="s">
        <v>356</v>
      </c>
      <c r="B8" s="6" t="s">
        <v>590</v>
      </c>
      <c r="C8" s="7" t="s">
        <v>589</v>
      </c>
      <c r="D8" s="6">
        <v>-1.4102257818441699</v>
      </c>
      <c r="E8" s="6">
        <v>4.3109649101265399E-2</v>
      </c>
    </row>
    <row r="9" spans="1:5" x14ac:dyDescent="0.35">
      <c r="A9" s="6" t="s">
        <v>555</v>
      </c>
      <c r="B9" s="6" t="s">
        <v>588</v>
      </c>
      <c r="C9" s="7" t="s">
        <v>589</v>
      </c>
      <c r="D9" s="6">
        <v>2.1280681803210402</v>
      </c>
      <c r="E9" s="6">
        <v>4.3109649101265399E-2</v>
      </c>
    </row>
    <row r="10" spans="1:5" x14ac:dyDescent="0.35">
      <c r="A10" s="6" t="s">
        <v>556</v>
      </c>
      <c r="B10" s="6" t="s">
        <v>592</v>
      </c>
      <c r="C10" s="7" t="s">
        <v>593</v>
      </c>
      <c r="D10" s="6">
        <v>-1.07205434601616</v>
      </c>
      <c r="E10" s="6">
        <v>4.4379542771431399E-2</v>
      </c>
    </row>
    <row r="11" spans="1:5" x14ac:dyDescent="0.35">
      <c r="A11" s="6" t="s">
        <v>338</v>
      </c>
      <c r="B11" s="6" t="s">
        <v>594</v>
      </c>
      <c r="C11" s="7" t="s">
        <v>589</v>
      </c>
      <c r="D11" s="6">
        <v>-1.7438593294792</v>
      </c>
      <c r="E11" s="6">
        <v>2.26837656789485E-2</v>
      </c>
    </row>
    <row r="12" spans="1:5" x14ac:dyDescent="0.35">
      <c r="A12" s="6" t="s">
        <v>557</v>
      </c>
      <c r="B12" s="6" t="s">
        <v>595</v>
      </c>
      <c r="C12" s="7" t="s">
        <v>589</v>
      </c>
      <c r="D12" s="6">
        <v>-1.8047752152669201</v>
      </c>
      <c r="E12" s="6">
        <v>4.3109649101265399E-2</v>
      </c>
    </row>
    <row r="13" spans="1:5" x14ac:dyDescent="0.35">
      <c r="A13" s="6" t="s">
        <v>558</v>
      </c>
      <c r="B13" s="6" t="s">
        <v>594</v>
      </c>
      <c r="C13" s="7" t="s">
        <v>589</v>
      </c>
      <c r="D13" s="6">
        <v>2.0525735332350501</v>
      </c>
      <c r="E13" s="6">
        <v>4.5781527582330402E-2</v>
      </c>
    </row>
    <row r="14" spans="1:5" x14ac:dyDescent="0.35">
      <c r="A14" s="6" t="s">
        <v>326</v>
      </c>
      <c r="B14" s="6" t="s">
        <v>588</v>
      </c>
      <c r="C14" s="7" t="s">
        <v>589</v>
      </c>
      <c r="D14" s="6">
        <v>-2.3986534653291098</v>
      </c>
      <c r="E14" s="6">
        <v>2.2812515560871199E-2</v>
      </c>
    </row>
    <row r="15" spans="1:5" x14ac:dyDescent="0.35">
      <c r="A15" s="6" t="s">
        <v>349</v>
      </c>
      <c r="B15" s="6" t="s">
        <v>596</v>
      </c>
      <c r="C15" s="7" t="s">
        <v>589</v>
      </c>
      <c r="D15" s="6">
        <v>-1.65751067686505</v>
      </c>
      <c r="E15" s="6">
        <v>1.5433328801105E-2</v>
      </c>
    </row>
    <row r="16" spans="1:5" x14ac:dyDescent="0.35">
      <c r="A16" s="6" t="s">
        <v>324</v>
      </c>
      <c r="B16" s="6" t="s">
        <v>594</v>
      </c>
      <c r="C16" s="7" t="s">
        <v>589</v>
      </c>
      <c r="D16" s="6">
        <v>-2.7717014718855002</v>
      </c>
      <c r="E16" s="6">
        <v>3.9118730013776599E-3</v>
      </c>
    </row>
    <row r="17" spans="1:5" x14ac:dyDescent="0.35">
      <c r="A17" s="6" t="s">
        <v>559</v>
      </c>
      <c r="B17" s="6" t="s">
        <v>588</v>
      </c>
      <c r="C17" s="7" t="s">
        <v>589</v>
      </c>
      <c r="D17" s="6">
        <v>0.82693484091654201</v>
      </c>
      <c r="E17" s="6">
        <v>3.8606050909084803E-2</v>
      </c>
    </row>
    <row r="18" spans="1:5" x14ac:dyDescent="0.35">
      <c r="A18" s="6" t="s">
        <v>560</v>
      </c>
      <c r="B18" s="6" t="s">
        <v>588</v>
      </c>
      <c r="C18" s="7" t="s">
        <v>589</v>
      </c>
      <c r="D18" s="6">
        <v>0.88198201561073497</v>
      </c>
      <c r="E18" s="6">
        <v>7.4707155813520396E-3</v>
      </c>
    </row>
    <row r="19" spans="1:5" x14ac:dyDescent="0.35">
      <c r="A19" s="6" t="s">
        <v>358</v>
      </c>
      <c r="B19" s="6" t="s">
        <v>588</v>
      </c>
      <c r="C19" s="7" t="s">
        <v>589</v>
      </c>
      <c r="D19" s="6">
        <v>-1.5096117234514299</v>
      </c>
      <c r="E19" s="6">
        <v>3.5744408698321503E-2</v>
      </c>
    </row>
    <row r="20" spans="1:5" x14ac:dyDescent="0.35">
      <c r="A20" s="6" t="s">
        <v>382</v>
      </c>
      <c r="B20" s="6" t="s">
        <v>592</v>
      </c>
      <c r="C20" s="7" t="s">
        <v>593</v>
      </c>
      <c r="D20" s="6">
        <v>0.40139029953041899</v>
      </c>
      <c r="E20" s="6">
        <v>4.3400054127138502E-2</v>
      </c>
    </row>
    <row r="21" spans="1:5" x14ac:dyDescent="0.35">
      <c r="A21" s="6" t="s">
        <v>368</v>
      </c>
      <c r="B21" s="6" t="s">
        <v>592</v>
      </c>
      <c r="C21" s="7" t="s">
        <v>593</v>
      </c>
      <c r="D21" s="6">
        <v>-1.05194407329144</v>
      </c>
      <c r="E21" s="6">
        <v>4.3400054127138502E-2</v>
      </c>
    </row>
    <row r="22" spans="1:5" x14ac:dyDescent="0.35">
      <c r="A22" s="6" t="s">
        <v>561</v>
      </c>
      <c r="B22" s="6" t="s">
        <v>588</v>
      </c>
      <c r="C22" s="7" t="s">
        <v>589</v>
      </c>
      <c r="D22" s="6">
        <v>-1.41148103097732</v>
      </c>
      <c r="E22" s="6">
        <v>3.6815577875470303E-2</v>
      </c>
    </row>
    <row r="23" spans="1:5" x14ac:dyDescent="0.35">
      <c r="A23" s="6" t="s">
        <v>312</v>
      </c>
      <c r="B23" s="6" t="s">
        <v>592</v>
      </c>
      <c r="C23" s="7" t="s">
        <v>593</v>
      </c>
      <c r="D23" s="6">
        <v>-2.7966928403747802</v>
      </c>
      <c r="E23" s="6">
        <v>2.6218461347303598E-3</v>
      </c>
    </row>
    <row r="24" spans="1:5" x14ac:dyDescent="0.35">
      <c r="A24" s="6" t="s">
        <v>361</v>
      </c>
      <c r="B24" s="6" t="s">
        <v>594</v>
      </c>
      <c r="C24" s="7" t="s">
        <v>589</v>
      </c>
      <c r="D24" s="6">
        <v>-1.44018858127209</v>
      </c>
      <c r="E24" s="6">
        <v>4.4379542771431399E-2</v>
      </c>
    </row>
    <row r="25" spans="1:5" x14ac:dyDescent="0.35">
      <c r="A25" s="6" t="s">
        <v>314</v>
      </c>
      <c r="B25" s="6" t="s">
        <v>588</v>
      </c>
      <c r="C25" s="7" t="s">
        <v>589</v>
      </c>
      <c r="D25" s="6">
        <v>-2.8551671262387002</v>
      </c>
      <c r="E25" s="6">
        <v>4.83142828191074E-3</v>
      </c>
    </row>
    <row r="26" spans="1:5" x14ac:dyDescent="0.35">
      <c r="A26" s="6" t="s">
        <v>562</v>
      </c>
      <c r="B26" s="6" t="s">
        <v>588</v>
      </c>
      <c r="C26" s="7" t="s">
        <v>589</v>
      </c>
      <c r="D26" s="6">
        <v>-1.9637676059046101</v>
      </c>
      <c r="E26" s="6">
        <v>4.3109649101265399E-2</v>
      </c>
    </row>
    <row r="27" spans="1:5" x14ac:dyDescent="0.35">
      <c r="A27" s="6" t="s">
        <v>563</v>
      </c>
      <c r="B27" s="6" t="s">
        <v>592</v>
      </c>
      <c r="C27" s="7" t="s">
        <v>593</v>
      </c>
      <c r="D27" s="6">
        <v>2.11270387786556</v>
      </c>
      <c r="E27" s="6">
        <v>2.6218461347303598E-3</v>
      </c>
    </row>
    <row r="28" spans="1:5" x14ac:dyDescent="0.35">
      <c r="A28" s="6" t="s">
        <v>564</v>
      </c>
      <c r="B28" s="6" t="s">
        <v>591</v>
      </c>
      <c r="C28" s="7" t="s">
        <v>589</v>
      </c>
      <c r="D28" s="6">
        <v>2.0996348730998098</v>
      </c>
      <c r="E28" s="6">
        <v>2.1246745919046399E-2</v>
      </c>
    </row>
    <row r="29" spans="1:5" x14ac:dyDescent="0.35">
      <c r="A29" s="6" t="s">
        <v>565</v>
      </c>
      <c r="B29" s="6" t="s">
        <v>590</v>
      </c>
      <c r="C29" s="7" t="s">
        <v>589</v>
      </c>
      <c r="D29" s="6">
        <v>0.58586635947683496</v>
      </c>
      <c r="E29" s="6">
        <v>4.0797198919811498E-2</v>
      </c>
    </row>
    <row r="30" spans="1:5" x14ac:dyDescent="0.35">
      <c r="A30" s="6" t="s">
        <v>352</v>
      </c>
      <c r="B30" s="6" t="s">
        <v>597</v>
      </c>
      <c r="C30" s="7" t="s">
        <v>589</v>
      </c>
      <c r="D30" s="6">
        <v>-1.6488210236218199</v>
      </c>
      <c r="E30" s="6">
        <v>4.3109649101265399E-2</v>
      </c>
    </row>
    <row r="31" spans="1:5" x14ac:dyDescent="0.35">
      <c r="A31" s="6" t="s">
        <v>354</v>
      </c>
      <c r="B31" s="6" t="s">
        <v>592</v>
      </c>
      <c r="C31" s="7" t="s">
        <v>593</v>
      </c>
      <c r="D31" s="6">
        <v>-1.4611460648661001</v>
      </c>
      <c r="E31" s="6">
        <v>3.6815577875470303E-2</v>
      </c>
    </row>
    <row r="32" spans="1:5" x14ac:dyDescent="0.35">
      <c r="A32" s="6" t="s">
        <v>299</v>
      </c>
      <c r="B32" s="6" t="s">
        <v>596</v>
      </c>
      <c r="C32" s="7" t="s">
        <v>589</v>
      </c>
      <c r="D32" s="6">
        <v>4.46807637081025</v>
      </c>
      <c r="E32" s="6">
        <v>3.1306075408335402E-4</v>
      </c>
    </row>
    <row r="33" spans="1:5" x14ac:dyDescent="0.35">
      <c r="A33" s="6" t="s">
        <v>566</v>
      </c>
      <c r="B33" s="6" t="s">
        <v>594</v>
      </c>
      <c r="C33" s="7" t="s">
        <v>589</v>
      </c>
      <c r="D33" s="6">
        <v>-2.0484468494147401</v>
      </c>
      <c r="E33" s="6">
        <v>4.82949021117519E-2</v>
      </c>
    </row>
    <row r="34" spans="1:5" x14ac:dyDescent="0.35">
      <c r="A34" s="6" t="s">
        <v>321</v>
      </c>
      <c r="B34" s="6" t="s">
        <v>592</v>
      </c>
      <c r="C34" s="7" t="s">
        <v>593</v>
      </c>
      <c r="D34" s="6">
        <v>-2.3482446483725199</v>
      </c>
      <c r="E34" s="6">
        <v>1.6706856695228301E-2</v>
      </c>
    </row>
    <row r="35" spans="1:5" x14ac:dyDescent="0.35">
      <c r="A35" s="6" t="s">
        <v>344</v>
      </c>
      <c r="B35" s="6" t="s">
        <v>592</v>
      </c>
      <c r="C35" s="7" t="s">
        <v>593</v>
      </c>
      <c r="D35" s="6">
        <v>1.0660299709440899</v>
      </c>
      <c r="E35" s="6">
        <v>3.9118730013776599E-3</v>
      </c>
    </row>
    <row r="36" spans="1:5" x14ac:dyDescent="0.35">
      <c r="A36" s="6" t="s">
        <v>567</v>
      </c>
      <c r="B36" s="6" t="s">
        <v>592</v>
      </c>
      <c r="C36" s="7" t="s">
        <v>593</v>
      </c>
      <c r="D36" s="6">
        <v>-1.51936536244507</v>
      </c>
      <c r="E36" s="6">
        <v>3.3875983148091399E-2</v>
      </c>
    </row>
    <row r="37" spans="1:5" x14ac:dyDescent="0.35">
      <c r="A37" s="6" t="s">
        <v>318</v>
      </c>
      <c r="B37" s="6" t="s">
        <v>592</v>
      </c>
      <c r="C37" s="7" t="s">
        <v>593</v>
      </c>
      <c r="D37" s="6">
        <v>1.46553985680052</v>
      </c>
      <c r="E37" s="6">
        <v>2.21026723580184E-2</v>
      </c>
    </row>
    <row r="38" spans="1:5" x14ac:dyDescent="0.35">
      <c r="A38" s="6" t="s">
        <v>303</v>
      </c>
      <c r="B38" s="6" t="s">
        <v>592</v>
      </c>
      <c r="C38" s="7" t="s">
        <v>593</v>
      </c>
      <c r="D38" s="6">
        <v>2.4495127223428002</v>
      </c>
      <c r="E38" s="6">
        <v>3.73155449340047E-3</v>
      </c>
    </row>
    <row r="39" spans="1:5" x14ac:dyDescent="0.35">
      <c r="A39" s="6" t="s">
        <v>348</v>
      </c>
      <c r="B39" s="6" t="s">
        <v>592</v>
      </c>
      <c r="C39" s="7" t="s">
        <v>593</v>
      </c>
      <c r="D39" s="6">
        <v>0.98562378208744295</v>
      </c>
      <c r="E39" s="6">
        <v>1.31143226798096E-2</v>
      </c>
    </row>
    <row r="40" spans="1:5" x14ac:dyDescent="0.35">
      <c r="A40" s="6" t="s">
        <v>333</v>
      </c>
      <c r="B40" s="6" t="s">
        <v>592</v>
      </c>
      <c r="C40" s="7" t="s">
        <v>593</v>
      </c>
      <c r="D40" s="6">
        <v>1.17725577742845</v>
      </c>
      <c r="E40" s="6">
        <v>4.83142828191074E-3</v>
      </c>
    </row>
    <row r="41" spans="1:5" x14ac:dyDescent="0.35">
      <c r="A41" s="6" t="s">
        <v>568</v>
      </c>
      <c r="B41" s="6" t="s">
        <v>592</v>
      </c>
      <c r="C41" s="7" t="s">
        <v>593</v>
      </c>
      <c r="D41" s="6">
        <v>0.85411921820441805</v>
      </c>
      <c r="E41" s="6">
        <v>4.7983493399053098E-2</v>
      </c>
    </row>
    <row r="42" spans="1:5" x14ac:dyDescent="0.35">
      <c r="A42" s="6" t="s">
        <v>381</v>
      </c>
      <c r="B42" s="6" t="s">
        <v>592</v>
      </c>
      <c r="C42" s="7" t="s">
        <v>593</v>
      </c>
      <c r="D42" s="6">
        <v>0.45093578859145</v>
      </c>
      <c r="E42" s="6">
        <v>4.2448235918074298E-2</v>
      </c>
    </row>
    <row r="43" spans="1:5" x14ac:dyDescent="0.35">
      <c r="A43" s="6" t="s">
        <v>328</v>
      </c>
      <c r="B43" s="6" t="s">
        <v>596</v>
      </c>
      <c r="C43" s="7" t="s">
        <v>589</v>
      </c>
      <c r="D43" s="6">
        <v>-2.2332993155128298</v>
      </c>
      <c r="E43" s="6">
        <v>4.3109649101265399E-2</v>
      </c>
    </row>
    <row r="44" spans="1:5" x14ac:dyDescent="0.35">
      <c r="A44" s="6" t="s">
        <v>569</v>
      </c>
      <c r="B44" s="6" t="s">
        <v>592</v>
      </c>
      <c r="C44" s="7" t="s">
        <v>593</v>
      </c>
      <c r="D44" s="6">
        <v>0.72448010180747502</v>
      </c>
      <c r="E44" s="6">
        <v>4.85231270989952E-2</v>
      </c>
    </row>
    <row r="45" spans="1:5" x14ac:dyDescent="0.35">
      <c r="A45" s="6" t="s">
        <v>334</v>
      </c>
      <c r="B45" s="6" t="s">
        <v>592</v>
      </c>
      <c r="C45" s="7" t="s">
        <v>593</v>
      </c>
      <c r="D45" s="6">
        <v>1.1596381516827099</v>
      </c>
      <c r="E45" s="6">
        <v>2.77220485471735E-2</v>
      </c>
    </row>
    <row r="46" spans="1:5" x14ac:dyDescent="0.35">
      <c r="A46" s="6" t="s">
        <v>570</v>
      </c>
      <c r="B46" s="6" t="s">
        <v>592</v>
      </c>
      <c r="C46" s="7" t="s">
        <v>593</v>
      </c>
      <c r="D46" s="6">
        <v>0.83267094457831403</v>
      </c>
      <c r="E46" s="6">
        <v>4.41700778970915E-2</v>
      </c>
    </row>
    <row r="47" spans="1:5" x14ac:dyDescent="0.35">
      <c r="A47" s="6" t="s">
        <v>311</v>
      </c>
      <c r="B47" s="6" t="s">
        <v>596</v>
      </c>
      <c r="C47" s="7" t="s">
        <v>589</v>
      </c>
      <c r="D47" s="6">
        <v>1.4702440050351899</v>
      </c>
      <c r="E47" s="6">
        <v>5.4662663529290801E-3</v>
      </c>
    </row>
    <row r="48" spans="1:5" x14ac:dyDescent="0.35">
      <c r="A48" s="6" t="s">
        <v>313</v>
      </c>
      <c r="B48" s="6" t="s">
        <v>594</v>
      </c>
      <c r="C48" s="7" t="s">
        <v>589</v>
      </c>
      <c r="D48" s="6">
        <v>1.54271978877355</v>
      </c>
      <c r="E48" s="6">
        <v>2.21026723580184E-2</v>
      </c>
    </row>
    <row r="49" spans="1:5" x14ac:dyDescent="0.35">
      <c r="A49" s="6" t="s">
        <v>306</v>
      </c>
      <c r="B49" s="6" t="s">
        <v>592</v>
      </c>
      <c r="C49" s="7" t="s">
        <v>593</v>
      </c>
      <c r="D49" s="6">
        <v>2.2652636240929498</v>
      </c>
      <c r="E49" s="6">
        <v>3.6815577875470303E-2</v>
      </c>
    </row>
    <row r="50" spans="1:5" x14ac:dyDescent="0.35">
      <c r="A50" s="6" t="s">
        <v>351</v>
      </c>
      <c r="B50" s="6" t="s">
        <v>592</v>
      </c>
      <c r="C50" s="7" t="s">
        <v>593</v>
      </c>
      <c r="D50" s="6">
        <v>-1.5370462686414701</v>
      </c>
      <c r="E50" s="6">
        <v>1.61216114302834E-2</v>
      </c>
    </row>
    <row r="51" spans="1:5" x14ac:dyDescent="0.35">
      <c r="A51" s="6" t="s">
        <v>302</v>
      </c>
      <c r="B51" s="6" t="s">
        <v>596</v>
      </c>
      <c r="C51" s="7" t="s">
        <v>589</v>
      </c>
      <c r="D51" s="6">
        <v>-5.4145941817602496</v>
      </c>
      <c r="E51" s="6">
        <v>1.10588832812961E-2</v>
      </c>
    </row>
    <row r="52" spans="1:5" x14ac:dyDescent="0.35">
      <c r="A52" s="6" t="s">
        <v>317</v>
      </c>
      <c r="B52" s="6" t="s">
        <v>592</v>
      </c>
      <c r="C52" s="7" t="s">
        <v>593</v>
      </c>
      <c r="D52" s="6">
        <v>-2.45989531975991</v>
      </c>
      <c r="E52" s="6">
        <v>4.8410107171879902E-3</v>
      </c>
    </row>
    <row r="53" spans="1:5" x14ac:dyDescent="0.35">
      <c r="A53" s="6" t="s">
        <v>345</v>
      </c>
      <c r="B53" s="6" t="s">
        <v>592</v>
      </c>
      <c r="C53" s="7" t="s">
        <v>593</v>
      </c>
      <c r="D53" s="6">
        <v>1.06195010030177</v>
      </c>
      <c r="E53" s="6">
        <v>2.2812515560871199E-2</v>
      </c>
    </row>
    <row r="54" spans="1:5" x14ac:dyDescent="0.35">
      <c r="A54" s="6" t="s">
        <v>363</v>
      </c>
      <c r="B54" s="6" t="s">
        <v>592</v>
      </c>
      <c r="C54" s="7" t="s">
        <v>593</v>
      </c>
      <c r="D54" s="6">
        <v>0.77412068901931896</v>
      </c>
      <c r="E54" s="6">
        <v>4.41351235870589E-2</v>
      </c>
    </row>
    <row r="55" spans="1:5" x14ac:dyDescent="0.35">
      <c r="A55" s="6" t="s">
        <v>340</v>
      </c>
      <c r="B55" s="6" t="s">
        <v>592</v>
      </c>
      <c r="C55" s="7" t="s">
        <v>593</v>
      </c>
      <c r="D55" s="6">
        <v>1.12234439419077</v>
      </c>
      <c r="E55" s="6">
        <v>1.1492614591720001E-3</v>
      </c>
    </row>
    <row r="56" spans="1:5" x14ac:dyDescent="0.35">
      <c r="A56" s="6" t="s">
        <v>370</v>
      </c>
      <c r="B56" s="6" t="s">
        <v>592</v>
      </c>
      <c r="C56" s="7" t="s">
        <v>593</v>
      </c>
      <c r="D56" s="6">
        <v>-0.93272868127340203</v>
      </c>
      <c r="E56" s="6">
        <v>4.4379542771431399E-2</v>
      </c>
    </row>
    <row r="57" spans="1:5" x14ac:dyDescent="0.35">
      <c r="A57" s="6" t="s">
        <v>331</v>
      </c>
      <c r="B57" s="6" t="s">
        <v>592</v>
      </c>
      <c r="C57" s="7" t="s">
        <v>593</v>
      </c>
      <c r="D57" s="6">
        <v>1.21012211028442</v>
      </c>
      <c r="E57" s="6">
        <v>1.54167860549797E-2</v>
      </c>
    </row>
    <row r="58" spans="1:5" x14ac:dyDescent="0.35">
      <c r="A58" s="6" t="s">
        <v>386</v>
      </c>
      <c r="B58" s="6" t="s">
        <v>592</v>
      </c>
      <c r="C58" s="7" t="s">
        <v>593</v>
      </c>
      <c r="D58" s="6">
        <v>0.33897990945319501</v>
      </c>
      <c r="E58" s="6">
        <v>3.6815577875470303E-2</v>
      </c>
    </row>
    <row r="59" spans="1:5" x14ac:dyDescent="0.35">
      <c r="A59" s="6" t="s">
        <v>272</v>
      </c>
      <c r="B59" s="6" t="s">
        <v>592</v>
      </c>
      <c r="C59" s="7" t="s">
        <v>593</v>
      </c>
      <c r="D59" s="6">
        <v>0.77000347663745194</v>
      </c>
      <c r="E59" s="6">
        <v>4.41351235870589E-2</v>
      </c>
    </row>
    <row r="60" spans="1:5" x14ac:dyDescent="0.35">
      <c r="A60" s="6" t="s">
        <v>375</v>
      </c>
      <c r="B60" s="6" t="s">
        <v>592</v>
      </c>
      <c r="C60" s="7" t="s">
        <v>593</v>
      </c>
      <c r="D60" s="6">
        <v>0.57788990623049896</v>
      </c>
      <c r="E60" s="6">
        <v>4.3400054127138502E-2</v>
      </c>
    </row>
    <row r="61" spans="1:5" x14ac:dyDescent="0.35">
      <c r="A61" s="6" t="s">
        <v>357</v>
      </c>
      <c r="B61" s="6" t="s">
        <v>592</v>
      </c>
      <c r="C61" s="7" t="s">
        <v>593</v>
      </c>
      <c r="D61" s="6">
        <v>0.86580523235191598</v>
      </c>
      <c r="E61" s="6">
        <v>4.7873872536601997E-2</v>
      </c>
    </row>
    <row r="62" spans="1:5" x14ac:dyDescent="0.35">
      <c r="A62" s="6" t="s">
        <v>309</v>
      </c>
      <c r="B62" s="6" t="s">
        <v>596</v>
      </c>
      <c r="C62" s="7" t="s">
        <v>589</v>
      </c>
      <c r="D62" s="6">
        <v>-2.9680588125527798</v>
      </c>
      <c r="E62" s="6">
        <v>3.6467233285944999E-2</v>
      </c>
    </row>
    <row r="63" spans="1:5" x14ac:dyDescent="0.35">
      <c r="A63" s="6" t="s">
        <v>310</v>
      </c>
      <c r="B63" s="6" t="s">
        <v>592</v>
      </c>
      <c r="C63" s="7" t="s">
        <v>593</v>
      </c>
      <c r="D63" s="6">
        <v>-2.7571359770381201</v>
      </c>
      <c r="E63" s="6">
        <v>2.7321849985800302E-3</v>
      </c>
    </row>
    <row r="64" spans="1:5" x14ac:dyDescent="0.35">
      <c r="A64" s="6" t="s">
        <v>350</v>
      </c>
      <c r="B64" s="6" t="s">
        <v>596</v>
      </c>
      <c r="C64" s="7" t="s">
        <v>589</v>
      </c>
      <c r="D64" s="6">
        <v>1.01014927611799</v>
      </c>
      <c r="E64" s="6">
        <v>5.32358354142916E-3</v>
      </c>
    </row>
    <row r="65" spans="1:5" x14ac:dyDescent="0.35">
      <c r="A65" s="6" t="s">
        <v>367</v>
      </c>
      <c r="B65" s="6" t="s">
        <v>592</v>
      </c>
      <c r="C65" s="7" t="s">
        <v>593</v>
      </c>
      <c r="D65" s="6">
        <v>0.74448365862337196</v>
      </c>
      <c r="E65" s="6">
        <v>2.4485015878809299E-4</v>
      </c>
    </row>
    <row r="66" spans="1:5" x14ac:dyDescent="0.35">
      <c r="A66" s="6" t="s">
        <v>385</v>
      </c>
      <c r="B66" s="6" t="s">
        <v>592</v>
      </c>
      <c r="C66" s="7" t="s">
        <v>593</v>
      </c>
      <c r="D66" s="6">
        <v>0.40014095065607602</v>
      </c>
      <c r="E66" s="6">
        <v>2.5488357662328799E-2</v>
      </c>
    </row>
    <row r="67" spans="1:5" x14ac:dyDescent="0.35">
      <c r="A67" s="6" t="s">
        <v>571</v>
      </c>
      <c r="B67" s="6" t="s">
        <v>592</v>
      </c>
      <c r="C67" s="7" t="s">
        <v>593</v>
      </c>
      <c r="D67" s="6">
        <v>0.558881979540787</v>
      </c>
      <c r="E67" s="6">
        <v>4.41700778970915E-2</v>
      </c>
    </row>
    <row r="68" spans="1:5" x14ac:dyDescent="0.35">
      <c r="A68" s="6" t="s">
        <v>355</v>
      </c>
      <c r="B68" s="6" t="s">
        <v>592</v>
      </c>
      <c r="C68" s="7" t="s">
        <v>593</v>
      </c>
      <c r="D68" s="6">
        <v>0.900164747709982</v>
      </c>
      <c r="E68" s="6">
        <v>4.6492903877377201E-2</v>
      </c>
    </row>
    <row r="69" spans="1:5" x14ac:dyDescent="0.35">
      <c r="A69" s="6" t="s">
        <v>369</v>
      </c>
      <c r="B69" s="6" t="s">
        <v>592</v>
      </c>
      <c r="C69" s="7" t="s">
        <v>593</v>
      </c>
      <c r="D69" s="6">
        <v>0.72250886566753802</v>
      </c>
      <c r="E69" s="6">
        <v>3.73155449340047E-3</v>
      </c>
    </row>
    <row r="70" spans="1:5" x14ac:dyDescent="0.35">
      <c r="A70" s="6" t="s">
        <v>342</v>
      </c>
      <c r="B70" s="6" t="s">
        <v>592</v>
      </c>
      <c r="C70" s="7" t="s">
        <v>593</v>
      </c>
      <c r="D70" s="6">
        <v>1.07011899526256</v>
      </c>
      <c r="E70" s="6">
        <v>4.83142828191074E-3</v>
      </c>
    </row>
    <row r="71" spans="1:5" x14ac:dyDescent="0.35">
      <c r="A71" s="6" t="s">
        <v>572</v>
      </c>
      <c r="B71" s="6" t="s">
        <v>592</v>
      </c>
      <c r="C71" s="7" t="s">
        <v>593</v>
      </c>
      <c r="D71" s="6">
        <v>0.70644967898805899</v>
      </c>
      <c r="E71" s="6">
        <v>4.6492903877377201E-2</v>
      </c>
    </row>
    <row r="72" spans="1:5" x14ac:dyDescent="0.35">
      <c r="A72" s="6" t="s">
        <v>362</v>
      </c>
      <c r="B72" s="6" t="s">
        <v>592</v>
      </c>
      <c r="C72" s="7" t="s">
        <v>593</v>
      </c>
      <c r="D72" s="6">
        <v>0.90308028073217494</v>
      </c>
      <c r="E72" s="6">
        <v>3.73155449340047E-3</v>
      </c>
    </row>
    <row r="73" spans="1:5" x14ac:dyDescent="0.35">
      <c r="A73" s="6" t="s">
        <v>322</v>
      </c>
      <c r="B73" s="6" t="s">
        <v>592</v>
      </c>
      <c r="C73" s="7" t="s">
        <v>593</v>
      </c>
      <c r="D73" s="6">
        <v>1.3165031620484899</v>
      </c>
      <c r="E73" s="6">
        <v>2.7321849985800302E-3</v>
      </c>
    </row>
    <row r="74" spans="1:5" x14ac:dyDescent="0.35">
      <c r="A74" s="6" t="s">
        <v>327</v>
      </c>
      <c r="B74" s="6" t="s">
        <v>588</v>
      </c>
      <c r="C74" s="7" t="s">
        <v>589</v>
      </c>
      <c r="D74" s="6">
        <v>1.2644787584914801</v>
      </c>
      <c r="E74" s="6">
        <v>4.5943713321540203E-3</v>
      </c>
    </row>
    <row r="75" spans="1:5" x14ac:dyDescent="0.35">
      <c r="A75" s="6" t="s">
        <v>346</v>
      </c>
      <c r="B75" s="6" t="s">
        <v>588</v>
      </c>
      <c r="C75" s="7" t="s">
        <v>589</v>
      </c>
      <c r="D75" s="6">
        <v>-1.6256529353226501</v>
      </c>
      <c r="E75" s="6">
        <v>1.10588832812961E-2</v>
      </c>
    </row>
    <row r="76" spans="1:5" x14ac:dyDescent="0.35">
      <c r="A76" s="6" t="s">
        <v>329</v>
      </c>
      <c r="B76" s="6" t="s">
        <v>588</v>
      </c>
      <c r="C76" s="7" t="s">
        <v>589</v>
      </c>
      <c r="D76" s="6">
        <v>1.27647445533667</v>
      </c>
      <c r="E76" s="6">
        <v>3.5744408698321503E-2</v>
      </c>
    </row>
    <row r="77" spans="1:5" x14ac:dyDescent="0.35">
      <c r="A77" s="6" t="s">
        <v>300</v>
      </c>
      <c r="B77" s="6" t="s">
        <v>588</v>
      </c>
      <c r="C77" s="7" t="s">
        <v>589</v>
      </c>
      <c r="D77" s="6">
        <v>-11.5222927091363</v>
      </c>
      <c r="E77" s="6">
        <v>3.5744408698321503E-2</v>
      </c>
    </row>
    <row r="78" spans="1:5" x14ac:dyDescent="0.35">
      <c r="A78" s="6" t="s">
        <v>320</v>
      </c>
      <c r="B78" s="6" t="s">
        <v>588</v>
      </c>
      <c r="C78" s="7" t="s">
        <v>589</v>
      </c>
      <c r="D78" s="6">
        <v>-2.4239583398217102</v>
      </c>
      <c r="E78" s="6">
        <v>3.73407871071888E-2</v>
      </c>
    </row>
    <row r="79" spans="1:5" x14ac:dyDescent="0.35">
      <c r="A79" s="6" t="s">
        <v>341</v>
      </c>
      <c r="B79" s="6" t="s">
        <v>588</v>
      </c>
      <c r="C79" s="7" t="s">
        <v>589</v>
      </c>
      <c r="D79" s="6">
        <v>-1.7902598933976701</v>
      </c>
      <c r="E79" s="6">
        <v>4.3109649101265399E-2</v>
      </c>
    </row>
    <row r="80" spans="1:5" x14ac:dyDescent="0.35">
      <c r="A80" s="6" t="s">
        <v>330</v>
      </c>
      <c r="B80" s="6" t="s">
        <v>592</v>
      </c>
      <c r="C80" s="7" t="s">
        <v>593</v>
      </c>
      <c r="D80" s="6">
        <v>1.2502667671347001</v>
      </c>
      <c r="E80" s="6">
        <v>8.4006947760143207E-3</v>
      </c>
    </row>
    <row r="81" spans="1:5" x14ac:dyDescent="0.35">
      <c r="A81" s="6" t="s">
        <v>323</v>
      </c>
      <c r="B81" s="6" t="s">
        <v>592</v>
      </c>
      <c r="C81" s="7" t="s">
        <v>593</v>
      </c>
      <c r="D81" s="6">
        <v>1.33608342633396</v>
      </c>
      <c r="E81" s="6">
        <v>1.2156918731514799E-2</v>
      </c>
    </row>
    <row r="82" spans="1:5" x14ac:dyDescent="0.35">
      <c r="A82" s="6" t="s">
        <v>337</v>
      </c>
      <c r="B82" s="6" t="s">
        <v>592</v>
      </c>
      <c r="C82" s="7" t="s">
        <v>593</v>
      </c>
      <c r="D82" s="6">
        <v>1.14254076118398</v>
      </c>
      <c r="E82" s="6">
        <v>3.7812830392365401E-3</v>
      </c>
    </row>
    <row r="83" spans="1:5" x14ac:dyDescent="0.35">
      <c r="A83" s="6" t="s">
        <v>573</v>
      </c>
      <c r="B83" s="6" t="s">
        <v>598</v>
      </c>
      <c r="C83" s="7" t="s">
        <v>589</v>
      </c>
      <c r="D83" s="6">
        <v>1.67883802865945</v>
      </c>
      <c r="E83" s="6">
        <v>4.5943713321540203E-3</v>
      </c>
    </row>
    <row r="84" spans="1:5" x14ac:dyDescent="0.35">
      <c r="A84" s="6" t="s">
        <v>574</v>
      </c>
      <c r="B84" s="6" t="s">
        <v>598</v>
      </c>
      <c r="C84" s="7" t="s">
        <v>589</v>
      </c>
      <c r="D84" s="6">
        <v>1.4300951821199701</v>
      </c>
      <c r="E84" s="6">
        <v>2.9444960013586499E-2</v>
      </c>
    </row>
    <row r="85" spans="1:5" x14ac:dyDescent="0.35">
      <c r="A85" s="6" t="s">
        <v>339</v>
      </c>
      <c r="B85" s="6" t="s">
        <v>595</v>
      </c>
      <c r="C85" s="7" t="s">
        <v>589</v>
      </c>
      <c r="D85" s="6">
        <v>1.1738051571316299</v>
      </c>
      <c r="E85" s="6">
        <v>1.8845796979868702E-2</v>
      </c>
    </row>
    <row r="86" spans="1:5" x14ac:dyDescent="0.35">
      <c r="A86" s="6" t="s">
        <v>378</v>
      </c>
      <c r="B86" s="6" t="s">
        <v>592</v>
      </c>
      <c r="C86" s="7" t="s">
        <v>593</v>
      </c>
      <c r="D86" s="6">
        <v>-0.570601186858123</v>
      </c>
      <c r="E86" s="6">
        <v>3.8606050909084803E-2</v>
      </c>
    </row>
    <row r="87" spans="1:5" x14ac:dyDescent="0.35">
      <c r="A87" s="6" t="s">
        <v>379</v>
      </c>
      <c r="B87" s="6" t="s">
        <v>592</v>
      </c>
      <c r="C87" s="7" t="s">
        <v>593</v>
      </c>
      <c r="D87" s="6">
        <v>-0.57328345857871899</v>
      </c>
      <c r="E87" s="6">
        <v>4.83142828191074E-3</v>
      </c>
    </row>
    <row r="88" spans="1:5" x14ac:dyDescent="0.35">
      <c r="A88" s="6" t="s">
        <v>359</v>
      </c>
      <c r="B88" s="6" t="s">
        <v>592</v>
      </c>
      <c r="C88" s="7" t="s">
        <v>593</v>
      </c>
      <c r="D88" s="6">
        <v>0.86121291382132403</v>
      </c>
      <c r="E88" s="6">
        <v>3.6815577875470303E-2</v>
      </c>
    </row>
    <row r="89" spans="1:5" x14ac:dyDescent="0.35">
      <c r="A89" s="6" t="s">
        <v>575</v>
      </c>
      <c r="B89" s="6" t="s">
        <v>592</v>
      </c>
      <c r="C89" s="7" t="s">
        <v>593</v>
      </c>
      <c r="D89" s="6">
        <v>0.82036138427104399</v>
      </c>
      <c r="E89" s="6">
        <v>4.82949021117519E-2</v>
      </c>
    </row>
    <row r="90" spans="1:5" x14ac:dyDescent="0.35">
      <c r="A90" s="6" t="s">
        <v>576</v>
      </c>
      <c r="B90" s="6" t="s">
        <v>596</v>
      </c>
      <c r="C90" s="7" t="s">
        <v>589</v>
      </c>
      <c r="D90" s="6">
        <v>-3.9315116006138502</v>
      </c>
      <c r="E90" s="79">
        <v>9.5264581889932697E-5</v>
      </c>
    </row>
    <row r="91" spans="1:5" x14ac:dyDescent="0.35">
      <c r="A91" s="6" t="s">
        <v>304</v>
      </c>
      <c r="B91" s="6" t="s">
        <v>596</v>
      </c>
      <c r="C91" s="7" t="s">
        <v>589</v>
      </c>
      <c r="D91" s="6">
        <v>-4.7895442189400796</v>
      </c>
      <c r="E91" s="79">
        <v>9.9981870033366291E-10</v>
      </c>
    </row>
    <row r="92" spans="1:5" x14ac:dyDescent="0.35">
      <c r="A92" s="6" t="s">
        <v>305</v>
      </c>
      <c r="B92" s="6" t="s">
        <v>596</v>
      </c>
      <c r="C92" s="7" t="s">
        <v>589</v>
      </c>
      <c r="D92" s="6">
        <v>-4.0899412333256304</v>
      </c>
      <c r="E92" s="6">
        <v>2.3308097332948401E-2</v>
      </c>
    </row>
    <row r="93" spans="1:5" x14ac:dyDescent="0.35">
      <c r="A93" s="6" t="s">
        <v>319</v>
      </c>
      <c r="B93" s="6" t="s">
        <v>592</v>
      </c>
      <c r="C93" s="7" t="s">
        <v>593</v>
      </c>
      <c r="D93" s="6">
        <v>-2.4891012038920599</v>
      </c>
      <c r="E93" s="6">
        <v>8.4006947760143207E-3</v>
      </c>
    </row>
    <row r="94" spans="1:5" x14ac:dyDescent="0.35">
      <c r="A94" s="6" t="s">
        <v>353</v>
      </c>
      <c r="B94" s="6" t="s">
        <v>596</v>
      </c>
      <c r="C94" s="7" t="s">
        <v>589</v>
      </c>
      <c r="D94" s="6">
        <v>0.89151850710397595</v>
      </c>
      <c r="E94" s="6">
        <v>1.10588832812961E-2</v>
      </c>
    </row>
    <row r="95" spans="1:5" x14ac:dyDescent="0.35">
      <c r="A95" s="6" t="s">
        <v>372</v>
      </c>
      <c r="B95" s="6" t="s">
        <v>592</v>
      </c>
      <c r="C95" s="7" t="s">
        <v>593</v>
      </c>
      <c r="D95" s="6">
        <v>0.65862557729235005</v>
      </c>
      <c r="E95" s="6">
        <v>3.6815577875470303E-2</v>
      </c>
    </row>
    <row r="96" spans="1:5" x14ac:dyDescent="0.35">
      <c r="A96" s="6" t="s">
        <v>332</v>
      </c>
      <c r="B96" s="6" t="s">
        <v>592</v>
      </c>
      <c r="C96" s="7" t="s">
        <v>593</v>
      </c>
      <c r="D96" s="6">
        <v>-2.0086318739608102</v>
      </c>
      <c r="E96" s="6">
        <v>1.7814871613213899E-2</v>
      </c>
    </row>
    <row r="97" spans="1:5" x14ac:dyDescent="0.35">
      <c r="A97" s="6" t="s">
        <v>377</v>
      </c>
      <c r="B97" s="6" t="s">
        <v>592</v>
      </c>
      <c r="C97" s="7" t="s">
        <v>593</v>
      </c>
      <c r="D97" s="6">
        <v>0.55769211763656501</v>
      </c>
      <c r="E97" s="6">
        <v>3.6815577875470303E-2</v>
      </c>
    </row>
    <row r="98" spans="1:5" x14ac:dyDescent="0.35">
      <c r="A98" s="6" t="s">
        <v>376</v>
      </c>
      <c r="B98" s="6" t="s">
        <v>592</v>
      </c>
      <c r="C98" s="7" t="s">
        <v>593</v>
      </c>
      <c r="D98" s="6">
        <v>-0.67760263635097795</v>
      </c>
      <c r="E98" s="6">
        <v>4.3400054127138502E-2</v>
      </c>
    </row>
    <row r="99" spans="1:5" x14ac:dyDescent="0.35">
      <c r="A99" s="6" t="s">
        <v>307</v>
      </c>
      <c r="B99" s="6" t="s">
        <v>592</v>
      </c>
      <c r="C99" s="7" t="s">
        <v>593</v>
      </c>
      <c r="D99" s="6">
        <v>1.7758574747270099</v>
      </c>
      <c r="E99" s="6">
        <v>2.1246745919046399E-2</v>
      </c>
    </row>
    <row r="100" spans="1:5" x14ac:dyDescent="0.35">
      <c r="A100" s="6" t="s">
        <v>577</v>
      </c>
      <c r="B100" s="6" t="s">
        <v>592</v>
      </c>
      <c r="C100" s="7" t="s">
        <v>593</v>
      </c>
      <c r="D100" s="6">
        <v>0.38861703700768502</v>
      </c>
      <c r="E100" s="6">
        <v>3.0320446014797199E-2</v>
      </c>
    </row>
    <row r="101" spans="1:5" x14ac:dyDescent="0.35">
      <c r="A101" s="6" t="s">
        <v>578</v>
      </c>
      <c r="B101" s="6" t="s">
        <v>592</v>
      </c>
      <c r="C101" s="7" t="s">
        <v>593</v>
      </c>
      <c r="D101" s="6">
        <v>0.40871410214206499</v>
      </c>
      <c r="E101" s="6">
        <v>2.4469880717435499E-2</v>
      </c>
    </row>
    <row r="102" spans="1:5" x14ac:dyDescent="0.35">
      <c r="A102" s="6" t="s">
        <v>374</v>
      </c>
      <c r="B102" s="6" t="s">
        <v>592</v>
      </c>
      <c r="C102" s="7" t="s">
        <v>593</v>
      </c>
      <c r="D102" s="6">
        <v>0.55441319123096899</v>
      </c>
      <c r="E102" s="6">
        <v>2.71820922646832E-2</v>
      </c>
    </row>
    <row r="103" spans="1:5" x14ac:dyDescent="0.35">
      <c r="A103" s="6" t="s">
        <v>366</v>
      </c>
      <c r="B103" s="6" t="s">
        <v>594</v>
      </c>
      <c r="C103" s="7" t="s">
        <v>589</v>
      </c>
      <c r="D103" s="6">
        <v>0.78383834007442599</v>
      </c>
      <c r="E103" s="6">
        <v>2.1246745919046399E-2</v>
      </c>
    </row>
    <row r="104" spans="1:5" x14ac:dyDescent="0.35">
      <c r="A104" s="6" t="s">
        <v>579</v>
      </c>
      <c r="B104" s="6" t="s">
        <v>597</v>
      </c>
      <c r="C104" s="7" t="s">
        <v>589</v>
      </c>
      <c r="D104" s="6">
        <v>-1.42044691381391</v>
      </c>
      <c r="E104" s="6">
        <v>3.6467233285944999E-2</v>
      </c>
    </row>
    <row r="105" spans="1:5" x14ac:dyDescent="0.35">
      <c r="A105" s="6" t="s">
        <v>580</v>
      </c>
      <c r="B105" s="6" t="s">
        <v>596</v>
      </c>
      <c r="C105" s="7" t="s">
        <v>589</v>
      </c>
      <c r="D105" s="6">
        <v>1.7342497882427801</v>
      </c>
      <c r="E105" s="6">
        <v>4.5781527582330402E-2</v>
      </c>
    </row>
    <row r="106" spans="1:5" x14ac:dyDescent="0.35">
      <c r="A106" s="6" t="s">
        <v>347</v>
      </c>
      <c r="B106" s="6" t="s">
        <v>592</v>
      </c>
      <c r="C106" s="7" t="s">
        <v>593</v>
      </c>
      <c r="D106" s="6">
        <v>0.98742925127967396</v>
      </c>
      <c r="E106" s="6">
        <v>1.1091508307348901E-3</v>
      </c>
    </row>
    <row r="107" spans="1:5" x14ac:dyDescent="0.35">
      <c r="A107" s="6" t="s">
        <v>301</v>
      </c>
      <c r="B107" s="6" t="s">
        <v>596</v>
      </c>
      <c r="C107" s="7" t="s">
        <v>589</v>
      </c>
      <c r="D107" s="6">
        <v>3.11156914566905</v>
      </c>
      <c r="E107" s="6">
        <v>4.41700778970915E-2</v>
      </c>
    </row>
    <row r="108" spans="1:5" x14ac:dyDescent="0.35">
      <c r="A108" s="6" t="s">
        <v>325</v>
      </c>
      <c r="B108" s="6" t="s">
        <v>592</v>
      </c>
      <c r="C108" s="7" t="s">
        <v>593</v>
      </c>
      <c r="D108" s="6">
        <v>1.2385715021344501</v>
      </c>
      <c r="E108" s="6">
        <v>2.1763230937630099E-4</v>
      </c>
    </row>
    <row r="109" spans="1:5" x14ac:dyDescent="0.35">
      <c r="A109" s="6" t="s">
        <v>365</v>
      </c>
      <c r="B109" s="6" t="s">
        <v>592</v>
      </c>
      <c r="C109" s="7" t="s">
        <v>593</v>
      </c>
      <c r="D109" s="6">
        <v>0.793363255217441</v>
      </c>
      <c r="E109" s="6">
        <v>1.10588832812961E-2</v>
      </c>
    </row>
    <row r="110" spans="1:5" x14ac:dyDescent="0.35">
      <c r="A110" s="6" t="s">
        <v>315</v>
      </c>
      <c r="B110" s="6" t="s">
        <v>592</v>
      </c>
      <c r="C110" s="7" t="s">
        <v>593</v>
      </c>
      <c r="D110" s="6">
        <v>1.52833362026356</v>
      </c>
      <c r="E110" s="6">
        <v>4.3400054127138502E-2</v>
      </c>
    </row>
    <row r="111" spans="1:5" x14ac:dyDescent="0.35">
      <c r="A111" s="6" t="s">
        <v>360</v>
      </c>
      <c r="B111" s="6" t="s">
        <v>592</v>
      </c>
      <c r="C111" s="7" t="s">
        <v>593</v>
      </c>
      <c r="D111" s="6">
        <v>-1.62891577511984</v>
      </c>
      <c r="E111" s="79">
        <v>3.9072567985102102E-5</v>
      </c>
    </row>
    <row r="112" spans="1:5" x14ac:dyDescent="0.35">
      <c r="A112" s="6" t="s">
        <v>373</v>
      </c>
      <c r="B112" s="6" t="s">
        <v>595</v>
      </c>
      <c r="C112" s="7" t="s">
        <v>589</v>
      </c>
      <c r="D112" s="6">
        <v>-0.82599846580842795</v>
      </c>
      <c r="E112" s="6">
        <v>4.41351235870589E-2</v>
      </c>
    </row>
    <row r="113" spans="1:5" x14ac:dyDescent="0.35">
      <c r="A113" s="6" t="s">
        <v>268</v>
      </c>
      <c r="B113" s="6" t="s">
        <v>592</v>
      </c>
      <c r="C113" s="7" t="s">
        <v>593</v>
      </c>
      <c r="D113" s="6">
        <v>0.60124033196316795</v>
      </c>
      <c r="E113" s="6">
        <v>2.21026723580184E-2</v>
      </c>
    </row>
    <row r="114" spans="1:5" x14ac:dyDescent="0.35">
      <c r="A114" s="6" t="s">
        <v>371</v>
      </c>
      <c r="B114" s="6" t="s">
        <v>592</v>
      </c>
      <c r="C114" s="7" t="s">
        <v>593</v>
      </c>
      <c r="D114" s="6">
        <v>0.57274408679492905</v>
      </c>
      <c r="E114" s="6">
        <v>4.2314760767149101E-2</v>
      </c>
    </row>
    <row r="115" spans="1:5" x14ac:dyDescent="0.35">
      <c r="A115" s="6" t="s">
        <v>1</v>
      </c>
      <c r="B115" s="6" t="s">
        <v>592</v>
      </c>
      <c r="C115" s="7" t="s">
        <v>593</v>
      </c>
      <c r="D115" s="6">
        <v>0.44489765969528999</v>
      </c>
      <c r="E115" s="6">
        <v>2.2920630443054001E-2</v>
      </c>
    </row>
    <row r="116" spans="1:5" x14ac:dyDescent="0.35">
      <c r="A116" s="6" t="s">
        <v>581</v>
      </c>
      <c r="B116" s="6" t="s">
        <v>592</v>
      </c>
      <c r="C116" s="7" t="s">
        <v>593</v>
      </c>
      <c r="D116" s="6">
        <v>-3.2169473396438599</v>
      </c>
      <c r="E116" s="6">
        <v>2.3747439669930301E-2</v>
      </c>
    </row>
    <row r="117" spans="1:5" x14ac:dyDescent="0.35">
      <c r="A117" s="6" t="s">
        <v>380</v>
      </c>
      <c r="B117" s="6" t="s">
        <v>592</v>
      </c>
      <c r="C117" s="7" t="s">
        <v>593</v>
      </c>
      <c r="D117" s="6">
        <v>-0.47281667506715203</v>
      </c>
      <c r="E117" s="6">
        <v>2.4469880717435499E-2</v>
      </c>
    </row>
    <row r="118" spans="1:5" x14ac:dyDescent="0.35">
      <c r="A118" s="6" t="s">
        <v>336</v>
      </c>
      <c r="B118" s="6" t="s">
        <v>596</v>
      </c>
      <c r="C118" s="7" t="s">
        <v>589</v>
      </c>
      <c r="D118" s="6">
        <v>1.27423378139854</v>
      </c>
      <c r="E118" s="6">
        <v>2.2812515560871199E-2</v>
      </c>
    </row>
    <row r="119" spans="1:5" x14ac:dyDescent="0.35">
      <c r="A119" s="6" t="s">
        <v>364</v>
      </c>
      <c r="B119" s="6" t="s">
        <v>592</v>
      </c>
      <c r="C119" s="7" t="s">
        <v>593</v>
      </c>
      <c r="D119" s="6">
        <v>-1.1867573688422299</v>
      </c>
      <c r="E119" s="6">
        <v>7.9455563579210395E-3</v>
      </c>
    </row>
    <row r="120" spans="1:5" x14ac:dyDescent="0.35">
      <c r="A120" s="6" t="s">
        <v>582</v>
      </c>
      <c r="B120" s="6" t="s">
        <v>592</v>
      </c>
      <c r="C120" s="7" t="s">
        <v>593</v>
      </c>
      <c r="D120" s="6">
        <v>0.48734370278793898</v>
      </c>
      <c r="E120" s="6">
        <v>2.2812515560871199E-2</v>
      </c>
    </row>
    <row r="121" spans="1:5" x14ac:dyDescent="0.35">
      <c r="A121" s="6" t="s">
        <v>583</v>
      </c>
      <c r="B121" s="6" t="s">
        <v>592</v>
      </c>
      <c r="C121" s="7" t="s">
        <v>593</v>
      </c>
      <c r="D121" s="6">
        <v>-0.27564077790799102</v>
      </c>
      <c r="E121" s="6">
        <v>4.5492672358398802E-2</v>
      </c>
    </row>
    <row r="122" spans="1:5" x14ac:dyDescent="0.35">
      <c r="A122" s="6" t="s">
        <v>383</v>
      </c>
      <c r="B122" s="6" t="s">
        <v>592</v>
      </c>
      <c r="C122" s="7" t="s">
        <v>593</v>
      </c>
      <c r="D122" s="6">
        <v>-0.286900546192628</v>
      </c>
      <c r="E122" s="6">
        <v>2.71820922646832E-2</v>
      </c>
    </row>
    <row r="123" spans="1:5" x14ac:dyDescent="0.35">
      <c r="A123" s="6" t="s">
        <v>384</v>
      </c>
      <c r="B123" s="6" t="s">
        <v>596</v>
      </c>
      <c r="C123" s="7" t="s">
        <v>589</v>
      </c>
      <c r="D123" s="6">
        <v>-0.292645713513496</v>
      </c>
      <c r="E123" s="6">
        <v>8.0915235120070893E-3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020FABB-0C12-466B-9FDF-597C7FBA8A50}">
  <dimension ref="A1:F81"/>
  <sheetViews>
    <sheetView tabSelected="1" zoomScale="70" zoomScaleNormal="70" workbookViewId="0">
      <selection activeCell="F21" sqref="F21"/>
    </sheetView>
  </sheetViews>
  <sheetFormatPr defaultRowHeight="12.5" x14ac:dyDescent="0.25"/>
  <cols>
    <col min="1" max="1" width="29.90625" style="2" customWidth="1"/>
    <col min="2" max="2" width="31.453125" style="2" customWidth="1"/>
    <col min="3" max="3" width="23.1796875" style="2" customWidth="1"/>
    <col min="4" max="4" width="19.453125" style="2" customWidth="1"/>
    <col min="5" max="5" width="26.54296875" style="2" customWidth="1"/>
    <col min="6" max="6" width="92" style="2" customWidth="1"/>
    <col min="7" max="253" width="8.90625" style="2"/>
    <col min="254" max="254" width="25.54296875" style="2" customWidth="1"/>
    <col min="255" max="255" width="18.08984375" style="2" customWidth="1"/>
    <col min="256" max="256" width="17.36328125" style="2" customWidth="1"/>
    <col min="257" max="257" width="19.453125" style="2" customWidth="1"/>
    <col min="258" max="258" width="23.1796875" style="2" customWidth="1"/>
    <col min="259" max="259" width="19.453125" style="2" customWidth="1"/>
    <col min="260" max="260" width="15.54296875" style="2" customWidth="1"/>
    <col min="261" max="261" width="92" style="2" customWidth="1"/>
    <col min="262" max="509" width="8.90625" style="2"/>
    <col min="510" max="510" width="25.54296875" style="2" customWidth="1"/>
    <col min="511" max="511" width="18.08984375" style="2" customWidth="1"/>
    <col min="512" max="512" width="17.36328125" style="2" customWidth="1"/>
    <col min="513" max="513" width="19.453125" style="2" customWidth="1"/>
    <col min="514" max="514" width="23.1796875" style="2" customWidth="1"/>
    <col min="515" max="515" width="19.453125" style="2" customWidth="1"/>
    <col min="516" max="516" width="15.54296875" style="2" customWidth="1"/>
    <col min="517" max="517" width="92" style="2" customWidth="1"/>
    <col min="518" max="765" width="8.90625" style="2"/>
    <col min="766" max="766" width="25.54296875" style="2" customWidth="1"/>
    <col min="767" max="767" width="18.08984375" style="2" customWidth="1"/>
    <col min="768" max="768" width="17.36328125" style="2" customWidth="1"/>
    <col min="769" max="769" width="19.453125" style="2" customWidth="1"/>
    <col min="770" max="770" width="23.1796875" style="2" customWidth="1"/>
    <col min="771" max="771" width="19.453125" style="2" customWidth="1"/>
    <col min="772" max="772" width="15.54296875" style="2" customWidth="1"/>
    <col min="773" max="773" width="92" style="2" customWidth="1"/>
    <col min="774" max="1021" width="8.90625" style="2"/>
    <col min="1022" max="1022" width="25.54296875" style="2" customWidth="1"/>
    <col min="1023" max="1023" width="18.08984375" style="2" customWidth="1"/>
    <col min="1024" max="1024" width="17.36328125" style="2" customWidth="1"/>
    <col min="1025" max="1025" width="19.453125" style="2" customWidth="1"/>
    <col min="1026" max="1026" width="23.1796875" style="2" customWidth="1"/>
    <col min="1027" max="1027" width="19.453125" style="2" customWidth="1"/>
    <col min="1028" max="1028" width="15.54296875" style="2" customWidth="1"/>
    <col min="1029" max="1029" width="92" style="2" customWidth="1"/>
    <col min="1030" max="1277" width="8.90625" style="2"/>
    <col min="1278" max="1278" width="25.54296875" style="2" customWidth="1"/>
    <col min="1279" max="1279" width="18.08984375" style="2" customWidth="1"/>
    <col min="1280" max="1280" width="17.36328125" style="2" customWidth="1"/>
    <col min="1281" max="1281" width="19.453125" style="2" customWidth="1"/>
    <col min="1282" max="1282" width="23.1796875" style="2" customWidth="1"/>
    <col min="1283" max="1283" width="19.453125" style="2" customWidth="1"/>
    <col min="1284" max="1284" width="15.54296875" style="2" customWidth="1"/>
    <col min="1285" max="1285" width="92" style="2" customWidth="1"/>
    <col min="1286" max="1533" width="8.90625" style="2"/>
    <col min="1534" max="1534" width="25.54296875" style="2" customWidth="1"/>
    <col min="1535" max="1535" width="18.08984375" style="2" customWidth="1"/>
    <col min="1536" max="1536" width="17.36328125" style="2" customWidth="1"/>
    <col min="1537" max="1537" width="19.453125" style="2" customWidth="1"/>
    <col min="1538" max="1538" width="23.1796875" style="2" customWidth="1"/>
    <col min="1539" max="1539" width="19.453125" style="2" customWidth="1"/>
    <col min="1540" max="1540" width="15.54296875" style="2" customWidth="1"/>
    <col min="1541" max="1541" width="92" style="2" customWidth="1"/>
    <col min="1542" max="1789" width="8.90625" style="2"/>
    <col min="1790" max="1790" width="25.54296875" style="2" customWidth="1"/>
    <col min="1791" max="1791" width="18.08984375" style="2" customWidth="1"/>
    <col min="1792" max="1792" width="17.36328125" style="2" customWidth="1"/>
    <col min="1793" max="1793" width="19.453125" style="2" customWidth="1"/>
    <col min="1794" max="1794" width="23.1796875" style="2" customWidth="1"/>
    <col min="1795" max="1795" width="19.453125" style="2" customWidth="1"/>
    <col min="1796" max="1796" width="15.54296875" style="2" customWidth="1"/>
    <col min="1797" max="1797" width="92" style="2" customWidth="1"/>
    <col min="1798" max="2045" width="8.90625" style="2"/>
    <col min="2046" max="2046" width="25.54296875" style="2" customWidth="1"/>
    <col min="2047" max="2047" width="18.08984375" style="2" customWidth="1"/>
    <col min="2048" max="2048" width="17.36328125" style="2" customWidth="1"/>
    <col min="2049" max="2049" width="19.453125" style="2" customWidth="1"/>
    <col min="2050" max="2050" width="23.1796875" style="2" customWidth="1"/>
    <col min="2051" max="2051" width="19.453125" style="2" customWidth="1"/>
    <col min="2052" max="2052" width="15.54296875" style="2" customWidth="1"/>
    <col min="2053" max="2053" width="92" style="2" customWidth="1"/>
    <col min="2054" max="2301" width="8.90625" style="2"/>
    <col min="2302" max="2302" width="25.54296875" style="2" customWidth="1"/>
    <col min="2303" max="2303" width="18.08984375" style="2" customWidth="1"/>
    <col min="2304" max="2304" width="17.36328125" style="2" customWidth="1"/>
    <col min="2305" max="2305" width="19.453125" style="2" customWidth="1"/>
    <col min="2306" max="2306" width="23.1796875" style="2" customWidth="1"/>
    <col min="2307" max="2307" width="19.453125" style="2" customWidth="1"/>
    <col min="2308" max="2308" width="15.54296875" style="2" customWidth="1"/>
    <col min="2309" max="2309" width="92" style="2" customWidth="1"/>
    <col min="2310" max="2557" width="8.90625" style="2"/>
    <col min="2558" max="2558" width="25.54296875" style="2" customWidth="1"/>
    <col min="2559" max="2559" width="18.08984375" style="2" customWidth="1"/>
    <col min="2560" max="2560" width="17.36328125" style="2" customWidth="1"/>
    <col min="2561" max="2561" width="19.453125" style="2" customWidth="1"/>
    <col min="2562" max="2562" width="23.1796875" style="2" customWidth="1"/>
    <col min="2563" max="2563" width="19.453125" style="2" customWidth="1"/>
    <col min="2564" max="2564" width="15.54296875" style="2" customWidth="1"/>
    <col min="2565" max="2565" width="92" style="2" customWidth="1"/>
    <col min="2566" max="2813" width="8.90625" style="2"/>
    <col min="2814" max="2814" width="25.54296875" style="2" customWidth="1"/>
    <col min="2815" max="2815" width="18.08984375" style="2" customWidth="1"/>
    <col min="2816" max="2816" width="17.36328125" style="2" customWidth="1"/>
    <col min="2817" max="2817" width="19.453125" style="2" customWidth="1"/>
    <col min="2818" max="2818" width="23.1796875" style="2" customWidth="1"/>
    <col min="2819" max="2819" width="19.453125" style="2" customWidth="1"/>
    <col min="2820" max="2820" width="15.54296875" style="2" customWidth="1"/>
    <col min="2821" max="2821" width="92" style="2" customWidth="1"/>
    <col min="2822" max="3069" width="8.90625" style="2"/>
    <col min="3070" max="3070" width="25.54296875" style="2" customWidth="1"/>
    <col min="3071" max="3071" width="18.08984375" style="2" customWidth="1"/>
    <col min="3072" max="3072" width="17.36328125" style="2" customWidth="1"/>
    <col min="3073" max="3073" width="19.453125" style="2" customWidth="1"/>
    <col min="3074" max="3074" width="23.1796875" style="2" customWidth="1"/>
    <col min="3075" max="3075" width="19.453125" style="2" customWidth="1"/>
    <col min="3076" max="3076" width="15.54296875" style="2" customWidth="1"/>
    <col min="3077" max="3077" width="92" style="2" customWidth="1"/>
    <col min="3078" max="3325" width="8.90625" style="2"/>
    <col min="3326" max="3326" width="25.54296875" style="2" customWidth="1"/>
    <col min="3327" max="3327" width="18.08984375" style="2" customWidth="1"/>
    <col min="3328" max="3328" width="17.36328125" style="2" customWidth="1"/>
    <col min="3329" max="3329" width="19.453125" style="2" customWidth="1"/>
    <col min="3330" max="3330" width="23.1796875" style="2" customWidth="1"/>
    <col min="3331" max="3331" width="19.453125" style="2" customWidth="1"/>
    <col min="3332" max="3332" width="15.54296875" style="2" customWidth="1"/>
    <col min="3333" max="3333" width="92" style="2" customWidth="1"/>
    <col min="3334" max="3581" width="8.90625" style="2"/>
    <col min="3582" max="3582" width="25.54296875" style="2" customWidth="1"/>
    <col min="3583" max="3583" width="18.08984375" style="2" customWidth="1"/>
    <col min="3584" max="3584" width="17.36328125" style="2" customWidth="1"/>
    <col min="3585" max="3585" width="19.453125" style="2" customWidth="1"/>
    <col min="3586" max="3586" width="23.1796875" style="2" customWidth="1"/>
    <col min="3587" max="3587" width="19.453125" style="2" customWidth="1"/>
    <col min="3588" max="3588" width="15.54296875" style="2" customWidth="1"/>
    <col min="3589" max="3589" width="92" style="2" customWidth="1"/>
    <col min="3590" max="3837" width="8.90625" style="2"/>
    <col min="3838" max="3838" width="25.54296875" style="2" customWidth="1"/>
    <col min="3839" max="3839" width="18.08984375" style="2" customWidth="1"/>
    <col min="3840" max="3840" width="17.36328125" style="2" customWidth="1"/>
    <col min="3841" max="3841" width="19.453125" style="2" customWidth="1"/>
    <col min="3842" max="3842" width="23.1796875" style="2" customWidth="1"/>
    <col min="3843" max="3843" width="19.453125" style="2" customWidth="1"/>
    <col min="3844" max="3844" width="15.54296875" style="2" customWidth="1"/>
    <col min="3845" max="3845" width="92" style="2" customWidth="1"/>
    <col min="3846" max="4093" width="8.90625" style="2"/>
    <col min="4094" max="4094" width="25.54296875" style="2" customWidth="1"/>
    <col min="4095" max="4095" width="18.08984375" style="2" customWidth="1"/>
    <col min="4096" max="4096" width="17.36328125" style="2" customWidth="1"/>
    <col min="4097" max="4097" width="19.453125" style="2" customWidth="1"/>
    <col min="4098" max="4098" width="23.1796875" style="2" customWidth="1"/>
    <col min="4099" max="4099" width="19.453125" style="2" customWidth="1"/>
    <col min="4100" max="4100" width="15.54296875" style="2" customWidth="1"/>
    <col min="4101" max="4101" width="92" style="2" customWidth="1"/>
    <col min="4102" max="4349" width="8.90625" style="2"/>
    <col min="4350" max="4350" width="25.54296875" style="2" customWidth="1"/>
    <col min="4351" max="4351" width="18.08984375" style="2" customWidth="1"/>
    <col min="4352" max="4352" width="17.36328125" style="2" customWidth="1"/>
    <col min="4353" max="4353" width="19.453125" style="2" customWidth="1"/>
    <col min="4354" max="4354" width="23.1796875" style="2" customWidth="1"/>
    <col min="4355" max="4355" width="19.453125" style="2" customWidth="1"/>
    <col min="4356" max="4356" width="15.54296875" style="2" customWidth="1"/>
    <col min="4357" max="4357" width="92" style="2" customWidth="1"/>
    <col min="4358" max="4605" width="8.90625" style="2"/>
    <col min="4606" max="4606" width="25.54296875" style="2" customWidth="1"/>
    <col min="4607" max="4607" width="18.08984375" style="2" customWidth="1"/>
    <col min="4608" max="4608" width="17.36328125" style="2" customWidth="1"/>
    <col min="4609" max="4609" width="19.453125" style="2" customWidth="1"/>
    <col min="4610" max="4610" width="23.1796875" style="2" customWidth="1"/>
    <col min="4611" max="4611" width="19.453125" style="2" customWidth="1"/>
    <col min="4612" max="4612" width="15.54296875" style="2" customWidth="1"/>
    <col min="4613" max="4613" width="92" style="2" customWidth="1"/>
    <col min="4614" max="4861" width="8.90625" style="2"/>
    <col min="4862" max="4862" width="25.54296875" style="2" customWidth="1"/>
    <col min="4863" max="4863" width="18.08984375" style="2" customWidth="1"/>
    <col min="4864" max="4864" width="17.36328125" style="2" customWidth="1"/>
    <col min="4865" max="4865" width="19.453125" style="2" customWidth="1"/>
    <col min="4866" max="4866" width="23.1796875" style="2" customWidth="1"/>
    <col min="4867" max="4867" width="19.453125" style="2" customWidth="1"/>
    <col min="4868" max="4868" width="15.54296875" style="2" customWidth="1"/>
    <col min="4869" max="4869" width="92" style="2" customWidth="1"/>
    <col min="4870" max="5117" width="8.90625" style="2"/>
    <col min="5118" max="5118" width="25.54296875" style="2" customWidth="1"/>
    <col min="5119" max="5119" width="18.08984375" style="2" customWidth="1"/>
    <col min="5120" max="5120" width="17.36328125" style="2" customWidth="1"/>
    <col min="5121" max="5121" width="19.453125" style="2" customWidth="1"/>
    <col min="5122" max="5122" width="23.1796875" style="2" customWidth="1"/>
    <col min="5123" max="5123" width="19.453125" style="2" customWidth="1"/>
    <col min="5124" max="5124" width="15.54296875" style="2" customWidth="1"/>
    <col min="5125" max="5125" width="92" style="2" customWidth="1"/>
    <col min="5126" max="5373" width="8.90625" style="2"/>
    <col min="5374" max="5374" width="25.54296875" style="2" customWidth="1"/>
    <col min="5375" max="5375" width="18.08984375" style="2" customWidth="1"/>
    <col min="5376" max="5376" width="17.36328125" style="2" customWidth="1"/>
    <col min="5377" max="5377" width="19.453125" style="2" customWidth="1"/>
    <col min="5378" max="5378" width="23.1796875" style="2" customWidth="1"/>
    <col min="5379" max="5379" width="19.453125" style="2" customWidth="1"/>
    <col min="5380" max="5380" width="15.54296875" style="2" customWidth="1"/>
    <col min="5381" max="5381" width="92" style="2" customWidth="1"/>
    <col min="5382" max="5629" width="8.90625" style="2"/>
    <col min="5630" max="5630" width="25.54296875" style="2" customWidth="1"/>
    <col min="5631" max="5631" width="18.08984375" style="2" customWidth="1"/>
    <col min="5632" max="5632" width="17.36328125" style="2" customWidth="1"/>
    <col min="5633" max="5633" width="19.453125" style="2" customWidth="1"/>
    <col min="5634" max="5634" width="23.1796875" style="2" customWidth="1"/>
    <col min="5635" max="5635" width="19.453125" style="2" customWidth="1"/>
    <col min="5636" max="5636" width="15.54296875" style="2" customWidth="1"/>
    <col min="5637" max="5637" width="92" style="2" customWidth="1"/>
    <col min="5638" max="5885" width="8.90625" style="2"/>
    <col min="5886" max="5886" width="25.54296875" style="2" customWidth="1"/>
    <col min="5887" max="5887" width="18.08984375" style="2" customWidth="1"/>
    <col min="5888" max="5888" width="17.36328125" style="2" customWidth="1"/>
    <col min="5889" max="5889" width="19.453125" style="2" customWidth="1"/>
    <col min="5890" max="5890" width="23.1796875" style="2" customWidth="1"/>
    <col min="5891" max="5891" width="19.453125" style="2" customWidth="1"/>
    <col min="5892" max="5892" width="15.54296875" style="2" customWidth="1"/>
    <col min="5893" max="5893" width="92" style="2" customWidth="1"/>
    <col min="5894" max="6141" width="8.90625" style="2"/>
    <col min="6142" max="6142" width="25.54296875" style="2" customWidth="1"/>
    <col min="6143" max="6143" width="18.08984375" style="2" customWidth="1"/>
    <col min="6144" max="6144" width="17.36328125" style="2" customWidth="1"/>
    <col min="6145" max="6145" width="19.453125" style="2" customWidth="1"/>
    <col min="6146" max="6146" width="23.1796875" style="2" customWidth="1"/>
    <col min="6147" max="6147" width="19.453125" style="2" customWidth="1"/>
    <col min="6148" max="6148" width="15.54296875" style="2" customWidth="1"/>
    <col min="6149" max="6149" width="92" style="2" customWidth="1"/>
    <col min="6150" max="6397" width="8.90625" style="2"/>
    <col min="6398" max="6398" width="25.54296875" style="2" customWidth="1"/>
    <col min="6399" max="6399" width="18.08984375" style="2" customWidth="1"/>
    <col min="6400" max="6400" width="17.36328125" style="2" customWidth="1"/>
    <col min="6401" max="6401" width="19.453125" style="2" customWidth="1"/>
    <col min="6402" max="6402" width="23.1796875" style="2" customWidth="1"/>
    <col min="6403" max="6403" width="19.453125" style="2" customWidth="1"/>
    <col min="6404" max="6404" width="15.54296875" style="2" customWidth="1"/>
    <col min="6405" max="6405" width="92" style="2" customWidth="1"/>
    <col min="6406" max="6653" width="8.90625" style="2"/>
    <col min="6654" max="6654" width="25.54296875" style="2" customWidth="1"/>
    <col min="6655" max="6655" width="18.08984375" style="2" customWidth="1"/>
    <col min="6656" max="6656" width="17.36328125" style="2" customWidth="1"/>
    <col min="6657" max="6657" width="19.453125" style="2" customWidth="1"/>
    <col min="6658" max="6658" width="23.1796875" style="2" customWidth="1"/>
    <col min="6659" max="6659" width="19.453125" style="2" customWidth="1"/>
    <col min="6660" max="6660" width="15.54296875" style="2" customWidth="1"/>
    <col min="6661" max="6661" width="92" style="2" customWidth="1"/>
    <col min="6662" max="6909" width="8.90625" style="2"/>
    <col min="6910" max="6910" width="25.54296875" style="2" customWidth="1"/>
    <col min="6911" max="6911" width="18.08984375" style="2" customWidth="1"/>
    <col min="6912" max="6912" width="17.36328125" style="2" customWidth="1"/>
    <col min="6913" max="6913" width="19.453125" style="2" customWidth="1"/>
    <col min="6914" max="6914" width="23.1796875" style="2" customWidth="1"/>
    <col min="6915" max="6915" width="19.453125" style="2" customWidth="1"/>
    <col min="6916" max="6916" width="15.54296875" style="2" customWidth="1"/>
    <col min="6917" max="6917" width="92" style="2" customWidth="1"/>
    <col min="6918" max="7165" width="8.90625" style="2"/>
    <col min="7166" max="7166" width="25.54296875" style="2" customWidth="1"/>
    <col min="7167" max="7167" width="18.08984375" style="2" customWidth="1"/>
    <col min="7168" max="7168" width="17.36328125" style="2" customWidth="1"/>
    <col min="7169" max="7169" width="19.453125" style="2" customWidth="1"/>
    <col min="7170" max="7170" width="23.1796875" style="2" customWidth="1"/>
    <col min="7171" max="7171" width="19.453125" style="2" customWidth="1"/>
    <col min="7172" max="7172" width="15.54296875" style="2" customWidth="1"/>
    <col min="7173" max="7173" width="92" style="2" customWidth="1"/>
    <col min="7174" max="7421" width="8.90625" style="2"/>
    <col min="7422" max="7422" width="25.54296875" style="2" customWidth="1"/>
    <col min="7423" max="7423" width="18.08984375" style="2" customWidth="1"/>
    <col min="7424" max="7424" width="17.36328125" style="2" customWidth="1"/>
    <col min="7425" max="7425" width="19.453125" style="2" customWidth="1"/>
    <col min="7426" max="7426" width="23.1796875" style="2" customWidth="1"/>
    <col min="7427" max="7427" width="19.453125" style="2" customWidth="1"/>
    <col min="7428" max="7428" width="15.54296875" style="2" customWidth="1"/>
    <col min="7429" max="7429" width="92" style="2" customWidth="1"/>
    <col min="7430" max="7677" width="8.90625" style="2"/>
    <col min="7678" max="7678" width="25.54296875" style="2" customWidth="1"/>
    <col min="7679" max="7679" width="18.08984375" style="2" customWidth="1"/>
    <col min="7680" max="7680" width="17.36328125" style="2" customWidth="1"/>
    <col min="7681" max="7681" width="19.453125" style="2" customWidth="1"/>
    <col min="7682" max="7682" width="23.1796875" style="2" customWidth="1"/>
    <col min="7683" max="7683" width="19.453125" style="2" customWidth="1"/>
    <col min="7684" max="7684" width="15.54296875" style="2" customWidth="1"/>
    <col min="7685" max="7685" width="92" style="2" customWidth="1"/>
    <col min="7686" max="7933" width="8.90625" style="2"/>
    <col min="7934" max="7934" width="25.54296875" style="2" customWidth="1"/>
    <col min="7935" max="7935" width="18.08984375" style="2" customWidth="1"/>
    <col min="7936" max="7936" width="17.36328125" style="2" customWidth="1"/>
    <col min="7937" max="7937" width="19.453125" style="2" customWidth="1"/>
    <col min="7938" max="7938" width="23.1796875" style="2" customWidth="1"/>
    <col min="7939" max="7939" width="19.453125" style="2" customWidth="1"/>
    <col min="7940" max="7940" width="15.54296875" style="2" customWidth="1"/>
    <col min="7941" max="7941" width="92" style="2" customWidth="1"/>
    <col min="7942" max="8189" width="8.90625" style="2"/>
    <col min="8190" max="8190" width="25.54296875" style="2" customWidth="1"/>
    <col min="8191" max="8191" width="18.08984375" style="2" customWidth="1"/>
    <col min="8192" max="8192" width="17.36328125" style="2" customWidth="1"/>
    <col min="8193" max="8193" width="19.453125" style="2" customWidth="1"/>
    <col min="8194" max="8194" width="23.1796875" style="2" customWidth="1"/>
    <col min="8195" max="8195" width="19.453125" style="2" customWidth="1"/>
    <col min="8196" max="8196" width="15.54296875" style="2" customWidth="1"/>
    <col min="8197" max="8197" width="92" style="2" customWidth="1"/>
    <col min="8198" max="8445" width="8.90625" style="2"/>
    <col min="8446" max="8446" width="25.54296875" style="2" customWidth="1"/>
    <col min="8447" max="8447" width="18.08984375" style="2" customWidth="1"/>
    <col min="8448" max="8448" width="17.36328125" style="2" customWidth="1"/>
    <col min="8449" max="8449" width="19.453125" style="2" customWidth="1"/>
    <col min="8450" max="8450" width="23.1796875" style="2" customWidth="1"/>
    <col min="8451" max="8451" width="19.453125" style="2" customWidth="1"/>
    <col min="8452" max="8452" width="15.54296875" style="2" customWidth="1"/>
    <col min="8453" max="8453" width="92" style="2" customWidth="1"/>
    <col min="8454" max="8701" width="8.90625" style="2"/>
    <col min="8702" max="8702" width="25.54296875" style="2" customWidth="1"/>
    <col min="8703" max="8703" width="18.08984375" style="2" customWidth="1"/>
    <col min="8704" max="8704" width="17.36328125" style="2" customWidth="1"/>
    <col min="8705" max="8705" width="19.453125" style="2" customWidth="1"/>
    <col min="8706" max="8706" width="23.1796875" style="2" customWidth="1"/>
    <col min="8707" max="8707" width="19.453125" style="2" customWidth="1"/>
    <col min="8708" max="8708" width="15.54296875" style="2" customWidth="1"/>
    <col min="8709" max="8709" width="92" style="2" customWidth="1"/>
    <col min="8710" max="8957" width="8.90625" style="2"/>
    <col min="8958" max="8958" width="25.54296875" style="2" customWidth="1"/>
    <col min="8959" max="8959" width="18.08984375" style="2" customWidth="1"/>
    <col min="8960" max="8960" width="17.36328125" style="2" customWidth="1"/>
    <col min="8961" max="8961" width="19.453125" style="2" customWidth="1"/>
    <col min="8962" max="8962" width="23.1796875" style="2" customWidth="1"/>
    <col min="8963" max="8963" width="19.453125" style="2" customWidth="1"/>
    <col min="8964" max="8964" width="15.54296875" style="2" customWidth="1"/>
    <col min="8965" max="8965" width="92" style="2" customWidth="1"/>
    <col min="8966" max="9213" width="8.90625" style="2"/>
    <col min="9214" max="9214" width="25.54296875" style="2" customWidth="1"/>
    <col min="9215" max="9215" width="18.08984375" style="2" customWidth="1"/>
    <col min="9216" max="9216" width="17.36328125" style="2" customWidth="1"/>
    <col min="9217" max="9217" width="19.453125" style="2" customWidth="1"/>
    <col min="9218" max="9218" width="23.1796875" style="2" customWidth="1"/>
    <col min="9219" max="9219" width="19.453125" style="2" customWidth="1"/>
    <col min="9220" max="9220" width="15.54296875" style="2" customWidth="1"/>
    <col min="9221" max="9221" width="92" style="2" customWidth="1"/>
    <col min="9222" max="9469" width="8.90625" style="2"/>
    <col min="9470" max="9470" width="25.54296875" style="2" customWidth="1"/>
    <col min="9471" max="9471" width="18.08984375" style="2" customWidth="1"/>
    <col min="9472" max="9472" width="17.36328125" style="2" customWidth="1"/>
    <col min="9473" max="9473" width="19.453125" style="2" customWidth="1"/>
    <col min="9474" max="9474" width="23.1796875" style="2" customWidth="1"/>
    <col min="9475" max="9475" width="19.453125" style="2" customWidth="1"/>
    <col min="9476" max="9476" width="15.54296875" style="2" customWidth="1"/>
    <col min="9477" max="9477" width="92" style="2" customWidth="1"/>
    <col min="9478" max="9725" width="8.90625" style="2"/>
    <col min="9726" max="9726" width="25.54296875" style="2" customWidth="1"/>
    <col min="9727" max="9727" width="18.08984375" style="2" customWidth="1"/>
    <col min="9728" max="9728" width="17.36328125" style="2" customWidth="1"/>
    <col min="9729" max="9729" width="19.453125" style="2" customWidth="1"/>
    <col min="9730" max="9730" width="23.1796875" style="2" customWidth="1"/>
    <col min="9731" max="9731" width="19.453125" style="2" customWidth="1"/>
    <col min="9732" max="9732" width="15.54296875" style="2" customWidth="1"/>
    <col min="9733" max="9733" width="92" style="2" customWidth="1"/>
    <col min="9734" max="9981" width="8.90625" style="2"/>
    <col min="9982" max="9982" width="25.54296875" style="2" customWidth="1"/>
    <col min="9983" max="9983" width="18.08984375" style="2" customWidth="1"/>
    <col min="9984" max="9984" width="17.36328125" style="2" customWidth="1"/>
    <col min="9985" max="9985" width="19.453125" style="2" customWidth="1"/>
    <col min="9986" max="9986" width="23.1796875" style="2" customWidth="1"/>
    <col min="9987" max="9987" width="19.453125" style="2" customWidth="1"/>
    <col min="9988" max="9988" width="15.54296875" style="2" customWidth="1"/>
    <col min="9989" max="9989" width="92" style="2" customWidth="1"/>
    <col min="9990" max="10237" width="8.90625" style="2"/>
    <col min="10238" max="10238" width="25.54296875" style="2" customWidth="1"/>
    <col min="10239" max="10239" width="18.08984375" style="2" customWidth="1"/>
    <col min="10240" max="10240" width="17.36328125" style="2" customWidth="1"/>
    <col min="10241" max="10241" width="19.453125" style="2" customWidth="1"/>
    <col min="10242" max="10242" width="23.1796875" style="2" customWidth="1"/>
    <col min="10243" max="10243" width="19.453125" style="2" customWidth="1"/>
    <col min="10244" max="10244" width="15.54296875" style="2" customWidth="1"/>
    <col min="10245" max="10245" width="92" style="2" customWidth="1"/>
    <col min="10246" max="10493" width="8.90625" style="2"/>
    <col min="10494" max="10494" width="25.54296875" style="2" customWidth="1"/>
    <col min="10495" max="10495" width="18.08984375" style="2" customWidth="1"/>
    <col min="10496" max="10496" width="17.36328125" style="2" customWidth="1"/>
    <col min="10497" max="10497" width="19.453125" style="2" customWidth="1"/>
    <col min="10498" max="10498" width="23.1796875" style="2" customWidth="1"/>
    <col min="10499" max="10499" width="19.453125" style="2" customWidth="1"/>
    <col min="10500" max="10500" width="15.54296875" style="2" customWidth="1"/>
    <col min="10501" max="10501" width="92" style="2" customWidth="1"/>
    <col min="10502" max="10749" width="8.90625" style="2"/>
    <col min="10750" max="10750" width="25.54296875" style="2" customWidth="1"/>
    <col min="10751" max="10751" width="18.08984375" style="2" customWidth="1"/>
    <col min="10752" max="10752" width="17.36328125" style="2" customWidth="1"/>
    <col min="10753" max="10753" width="19.453125" style="2" customWidth="1"/>
    <col min="10754" max="10754" width="23.1796875" style="2" customWidth="1"/>
    <col min="10755" max="10755" width="19.453125" style="2" customWidth="1"/>
    <col min="10756" max="10756" width="15.54296875" style="2" customWidth="1"/>
    <col min="10757" max="10757" width="92" style="2" customWidth="1"/>
    <col min="10758" max="11005" width="8.90625" style="2"/>
    <col min="11006" max="11006" width="25.54296875" style="2" customWidth="1"/>
    <col min="11007" max="11007" width="18.08984375" style="2" customWidth="1"/>
    <col min="11008" max="11008" width="17.36328125" style="2" customWidth="1"/>
    <col min="11009" max="11009" width="19.453125" style="2" customWidth="1"/>
    <col min="11010" max="11010" width="23.1796875" style="2" customWidth="1"/>
    <col min="11011" max="11011" width="19.453125" style="2" customWidth="1"/>
    <col min="11012" max="11012" width="15.54296875" style="2" customWidth="1"/>
    <col min="11013" max="11013" width="92" style="2" customWidth="1"/>
    <col min="11014" max="11261" width="8.90625" style="2"/>
    <col min="11262" max="11262" width="25.54296875" style="2" customWidth="1"/>
    <col min="11263" max="11263" width="18.08984375" style="2" customWidth="1"/>
    <col min="11264" max="11264" width="17.36328125" style="2" customWidth="1"/>
    <col min="11265" max="11265" width="19.453125" style="2" customWidth="1"/>
    <col min="11266" max="11266" width="23.1796875" style="2" customWidth="1"/>
    <col min="11267" max="11267" width="19.453125" style="2" customWidth="1"/>
    <col min="11268" max="11268" width="15.54296875" style="2" customWidth="1"/>
    <col min="11269" max="11269" width="92" style="2" customWidth="1"/>
    <col min="11270" max="11517" width="8.90625" style="2"/>
    <col min="11518" max="11518" width="25.54296875" style="2" customWidth="1"/>
    <col min="11519" max="11519" width="18.08984375" style="2" customWidth="1"/>
    <col min="11520" max="11520" width="17.36328125" style="2" customWidth="1"/>
    <col min="11521" max="11521" width="19.453125" style="2" customWidth="1"/>
    <col min="11522" max="11522" width="23.1796875" style="2" customWidth="1"/>
    <col min="11523" max="11523" width="19.453125" style="2" customWidth="1"/>
    <col min="11524" max="11524" width="15.54296875" style="2" customWidth="1"/>
    <col min="11525" max="11525" width="92" style="2" customWidth="1"/>
    <col min="11526" max="11773" width="8.90625" style="2"/>
    <col min="11774" max="11774" width="25.54296875" style="2" customWidth="1"/>
    <col min="11775" max="11775" width="18.08984375" style="2" customWidth="1"/>
    <col min="11776" max="11776" width="17.36328125" style="2" customWidth="1"/>
    <col min="11777" max="11777" width="19.453125" style="2" customWidth="1"/>
    <col min="11778" max="11778" width="23.1796875" style="2" customWidth="1"/>
    <col min="11779" max="11779" width="19.453125" style="2" customWidth="1"/>
    <col min="11780" max="11780" width="15.54296875" style="2" customWidth="1"/>
    <col min="11781" max="11781" width="92" style="2" customWidth="1"/>
    <col min="11782" max="12029" width="8.90625" style="2"/>
    <col min="12030" max="12030" width="25.54296875" style="2" customWidth="1"/>
    <col min="12031" max="12031" width="18.08984375" style="2" customWidth="1"/>
    <col min="12032" max="12032" width="17.36328125" style="2" customWidth="1"/>
    <col min="12033" max="12033" width="19.453125" style="2" customWidth="1"/>
    <col min="12034" max="12034" width="23.1796875" style="2" customWidth="1"/>
    <col min="12035" max="12035" width="19.453125" style="2" customWidth="1"/>
    <col min="12036" max="12036" width="15.54296875" style="2" customWidth="1"/>
    <col min="12037" max="12037" width="92" style="2" customWidth="1"/>
    <col min="12038" max="12285" width="8.90625" style="2"/>
    <col min="12286" max="12286" width="25.54296875" style="2" customWidth="1"/>
    <col min="12287" max="12287" width="18.08984375" style="2" customWidth="1"/>
    <col min="12288" max="12288" width="17.36328125" style="2" customWidth="1"/>
    <col min="12289" max="12289" width="19.453125" style="2" customWidth="1"/>
    <col min="12290" max="12290" width="23.1796875" style="2" customWidth="1"/>
    <col min="12291" max="12291" width="19.453125" style="2" customWidth="1"/>
    <col min="12292" max="12292" width="15.54296875" style="2" customWidth="1"/>
    <col min="12293" max="12293" width="92" style="2" customWidth="1"/>
    <col min="12294" max="12541" width="8.90625" style="2"/>
    <col min="12542" max="12542" width="25.54296875" style="2" customWidth="1"/>
    <col min="12543" max="12543" width="18.08984375" style="2" customWidth="1"/>
    <col min="12544" max="12544" width="17.36328125" style="2" customWidth="1"/>
    <col min="12545" max="12545" width="19.453125" style="2" customWidth="1"/>
    <col min="12546" max="12546" width="23.1796875" style="2" customWidth="1"/>
    <col min="12547" max="12547" width="19.453125" style="2" customWidth="1"/>
    <col min="12548" max="12548" width="15.54296875" style="2" customWidth="1"/>
    <col min="12549" max="12549" width="92" style="2" customWidth="1"/>
    <col min="12550" max="12797" width="8.90625" style="2"/>
    <col min="12798" max="12798" width="25.54296875" style="2" customWidth="1"/>
    <col min="12799" max="12799" width="18.08984375" style="2" customWidth="1"/>
    <col min="12800" max="12800" width="17.36328125" style="2" customWidth="1"/>
    <col min="12801" max="12801" width="19.453125" style="2" customWidth="1"/>
    <col min="12802" max="12802" width="23.1796875" style="2" customWidth="1"/>
    <col min="12803" max="12803" width="19.453125" style="2" customWidth="1"/>
    <col min="12804" max="12804" width="15.54296875" style="2" customWidth="1"/>
    <col min="12805" max="12805" width="92" style="2" customWidth="1"/>
    <col min="12806" max="13053" width="8.90625" style="2"/>
    <col min="13054" max="13054" width="25.54296875" style="2" customWidth="1"/>
    <col min="13055" max="13055" width="18.08984375" style="2" customWidth="1"/>
    <col min="13056" max="13056" width="17.36328125" style="2" customWidth="1"/>
    <col min="13057" max="13057" width="19.453125" style="2" customWidth="1"/>
    <col min="13058" max="13058" width="23.1796875" style="2" customWidth="1"/>
    <col min="13059" max="13059" width="19.453125" style="2" customWidth="1"/>
    <col min="13060" max="13060" width="15.54296875" style="2" customWidth="1"/>
    <col min="13061" max="13061" width="92" style="2" customWidth="1"/>
    <col min="13062" max="13309" width="8.90625" style="2"/>
    <col min="13310" max="13310" width="25.54296875" style="2" customWidth="1"/>
    <col min="13311" max="13311" width="18.08984375" style="2" customWidth="1"/>
    <col min="13312" max="13312" width="17.36328125" style="2" customWidth="1"/>
    <col min="13313" max="13313" width="19.453125" style="2" customWidth="1"/>
    <col min="13314" max="13314" width="23.1796875" style="2" customWidth="1"/>
    <col min="13315" max="13315" width="19.453125" style="2" customWidth="1"/>
    <col min="13316" max="13316" width="15.54296875" style="2" customWidth="1"/>
    <col min="13317" max="13317" width="92" style="2" customWidth="1"/>
    <col min="13318" max="13565" width="8.90625" style="2"/>
    <col min="13566" max="13566" width="25.54296875" style="2" customWidth="1"/>
    <col min="13567" max="13567" width="18.08984375" style="2" customWidth="1"/>
    <col min="13568" max="13568" width="17.36328125" style="2" customWidth="1"/>
    <col min="13569" max="13569" width="19.453125" style="2" customWidth="1"/>
    <col min="13570" max="13570" width="23.1796875" style="2" customWidth="1"/>
    <col min="13571" max="13571" width="19.453125" style="2" customWidth="1"/>
    <col min="13572" max="13572" width="15.54296875" style="2" customWidth="1"/>
    <col min="13573" max="13573" width="92" style="2" customWidth="1"/>
    <col min="13574" max="13821" width="8.90625" style="2"/>
    <col min="13822" max="13822" width="25.54296875" style="2" customWidth="1"/>
    <col min="13823" max="13823" width="18.08984375" style="2" customWidth="1"/>
    <col min="13824" max="13824" width="17.36328125" style="2" customWidth="1"/>
    <col min="13825" max="13825" width="19.453125" style="2" customWidth="1"/>
    <col min="13826" max="13826" width="23.1796875" style="2" customWidth="1"/>
    <col min="13827" max="13827" width="19.453125" style="2" customWidth="1"/>
    <col min="13828" max="13828" width="15.54296875" style="2" customWidth="1"/>
    <col min="13829" max="13829" width="92" style="2" customWidth="1"/>
    <col min="13830" max="14077" width="8.90625" style="2"/>
    <col min="14078" max="14078" width="25.54296875" style="2" customWidth="1"/>
    <col min="14079" max="14079" width="18.08984375" style="2" customWidth="1"/>
    <col min="14080" max="14080" width="17.36328125" style="2" customWidth="1"/>
    <col min="14081" max="14081" width="19.453125" style="2" customWidth="1"/>
    <col min="14082" max="14082" width="23.1796875" style="2" customWidth="1"/>
    <col min="14083" max="14083" width="19.453125" style="2" customWidth="1"/>
    <col min="14084" max="14084" width="15.54296875" style="2" customWidth="1"/>
    <col min="14085" max="14085" width="92" style="2" customWidth="1"/>
    <col min="14086" max="14333" width="8.90625" style="2"/>
    <col min="14334" max="14334" width="25.54296875" style="2" customWidth="1"/>
    <col min="14335" max="14335" width="18.08984375" style="2" customWidth="1"/>
    <col min="14336" max="14336" width="17.36328125" style="2" customWidth="1"/>
    <col min="14337" max="14337" width="19.453125" style="2" customWidth="1"/>
    <col min="14338" max="14338" width="23.1796875" style="2" customWidth="1"/>
    <col min="14339" max="14339" width="19.453125" style="2" customWidth="1"/>
    <col min="14340" max="14340" width="15.54296875" style="2" customWidth="1"/>
    <col min="14341" max="14341" width="92" style="2" customWidth="1"/>
    <col min="14342" max="14589" width="8.90625" style="2"/>
    <col min="14590" max="14590" width="25.54296875" style="2" customWidth="1"/>
    <col min="14591" max="14591" width="18.08984375" style="2" customWidth="1"/>
    <col min="14592" max="14592" width="17.36328125" style="2" customWidth="1"/>
    <col min="14593" max="14593" width="19.453125" style="2" customWidth="1"/>
    <col min="14594" max="14594" width="23.1796875" style="2" customWidth="1"/>
    <col min="14595" max="14595" width="19.453125" style="2" customWidth="1"/>
    <col min="14596" max="14596" width="15.54296875" style="2" customWidth="1"/>
    <col min="14597" max="14597" width="92" style="2" customWidth="1"/>
    <col min="14598" max="14845" width="8.90625" style="2"/>
    <col min="14846" max="14846" width="25.54296875" style="2" customWidth="1"/>
    <col min="14847" max="14847" width="18.08984375" style="2" customWidth="1"/>
    <col min="14848" max="14848" width="17.36328125" style="2" customWidth="1"/>
    <col min="14849" max="14849" width="19.453125" style="2" customWidth="1"/>
    <col min="14850" max="14850" width="23.1796875" style="2" customWidth="1"/>
    <col min="14851" max="14851" width="19.453125" style="2" customWidth="1"/>
    <col min="14852" max="14852" width="15.54296875" style="2" customWidth="1"/>
    <col min="14853" max="14853" width="92" style="2" customWidth="1"/>
    <col min="14854" max="15101" width="8.90625" style="2"/>
    <col min="15102" max="15102" width="25.54296875" style="2" customWidth="1"/>
    <col min="15103" max="15103" width="18.08984375" style="2" customWidth="1"/>
    <col min="15104" max="15104" width="17.36328125" style="2" customWidth="1"/>
    <col min="15105" max="15105" width="19.453125" style="2" customWidth="1"/>
    <col min="15106" max="15106" width="23.1796875" style="2" customWidth="1"/>
    <col min="15107" max="15107" width="19.453125" style="2" customWidth="1"/>
    <col min="15108" max="15108" width="15.54296875" style="2" customWidth="1"/>
    <col min="15109" max="15109" width="92" style="2" customWidth="1"/>
    <col min="15110" max="15357" width="8.90625" style="2"/>
    <col min="15358" max="15358" width="25.54296875" style="2" customWidth="1"/>
    <col min="15359" max="15359" width="18.08984375" style="2" customWidth="1"/>
    <col min="15360" max="15360" width="17.36328125" style="2" customWidth="1"/>
    <col min="15361" max="15361" width="19.453125" style="2" customWidth="1"/>
    <col min="15362" max="15362" width="23.1796875" style="2" customWidth="1"/>
    <col min="15363" max="15363" width="19.453125" style="2" customWidth="1"/>
    <col min="15364" max="15364" width="15.54296875" style="2" customWidth="1"/>
    <col min="15365" max="15365" width="92" style="2" customWidth="1"/>
    <col min="15366" max="15613" width="8.90625" style="2"/>
    <col min="15614" max="15614" width="25.54296875" style="2" customWidth="1"/>
    <col min="15615" max="15615" width="18.08984375" style="2" customWidth="1"/>
    <col min="15616" max="15616" width="17.36328125" style="2" customWidth="1"/>
    <col min="15617" max="15617" width="19.453125" style="2" customWidth="1"/>
    <col min="15618" max="15618" width="23.1796875" style="2" customWidth="1"/>
    <col min="15619" max="15619" width="19.453125" style="2" customWidth="1"/>
    <col min="15620" max="15620" width="15.54296875" style="2" customWidth="1"/>
    <col min="15621" max="15621" width="92" style="2" customWidth="1"/>
    <col min="15622" max="15869" width="8.90625" style="2"/>
    <col min="15870" max="15870" width="25.54296875" style="2" customWidth="1"/>
    <col min="15871" max="15871" width="18.08984375" style="2" customWidth="1"/>
    <col min="15872" max="15872" width="17.36328125" style="2" customWidth="1"/>
    <col min="15873" max="15873" width="19.453125" style="2" customWidth="1"/>
    <col min="15874" max="15874" width="23.1796875" style="2" customWidth="1"/>
    <col min="15875" max="15875" width="19.453125" style="2" customWidth="1"/>
    <col min="15876" max="15876" width="15.54296875" style="2" customWidth="1"/>
    <col min="15877" max="15877" width="92" style="2" customWidth="1"/>
    <col min="15878" max="16125" width="8.90625" style="2"/>
    <col min="16126" max="16126" width="25.54296875" style="2" customWidth="1"/>
    <col min="16127" max="16127" width="18.08984375" style="2" customWidth="1"/>
    <col min="16128" max="16128" width="17.36328125" style="2" customWidth="1"/>
    <col min="16129" max="16129" width="19.453125" style="2" customWidth="1"/>
    <col min="16130" max="16130" width="23.1796875" style="2" customWidth="1"/>
    <col min="16131" max="16131" width="19.453125" style="2" customWidth="1"/>
    <col min="16132" max="16132" width="15.54296875" style="2" customWidth="1"/>
    <col min="16133" max="16133" width="92" style="2" customWidth="1"/>
    <col min="16134" max="16384" width="8.90625" style="2"/>
  </cols>
  <sheetData>
    <row r="1" spans="1:6" ht="14" x14ac:dyDescent="0.3">
      <c r="A1" s="50" t="s">
        <v>481</v>
      </c>
    </row>
    <row r="3" spans="1:6" ht="14.5" x14ac:dyDescent="0.35">
      <c r="A3" s="70" t="s">
        <v>250</v>
      </c>
      <c r="B3" s="70" t="s">
        <v>251</v>
      </c>
      <c r="C3" s="71" t="s">
        <v>252</v>
      </c>
      <c r="D3" s="32" t="s">
        <v>253</v>
      </c>
      <c r="E3" s="32" t="s">
        <v>254</v>
      </c>
      <c r="F3" s="70" t="s">
        <v>255</v>
      </c>
    </row>
    <row r="4" spans="1:6" ht="14.5" x14ac:dyDescent="0.35">
      <c r="A4" s="72" t="s">
        <v>259</v>
      </c>
      <c r="B4" t="s">
        <v>260</v>
      </c>
      <c r="C4" s="73" t="s">
        <v>258</v>
      </c>
      <c r="D4" s="18">
        <v>2.7480000000000002</v>
      </c>
      <c r="E4" s="18">
        <v>1.3200000000000001E-4</v>
      </c>
      <c r="F4" t="s">
        <v>487</v>
      </c>
    </row>
    <row r="5" spans="1:6" ht="14.5" x14ac:dyDescent="0.35">
      <c r="A5" t="s">
        <v>261</v>
      </c>
      <c r="B5" t="s">
        <v>262</v>
      </c>
      <c r="C5" s="73" t="s">
        <v>258</v>
      </c>
      <c r="D5" s="18">
        <v>2.4489999999999998</v>
      </c>
      <c r="E5" s="18">
        <v>9.6299999999999993E-7</v>
      </c>
      <c r="F5" t="s">
        <v>263</v>
      </c>
    </row>
    <row r="6" spans="1:6" ht="14.5" x14ac:dyDescent="0.35">
      <c r="A6" s="72" t="s">
        <v>488</v>
      </c>
      <c r="B6" t="s">
        <v>257</v>
      </c>
      <c r="C6" s="73" t="s">
        <v>258</v>
      </c>
      <c r="D6" s="18">
        <v>2.3330000000000002</v>
      </c>
      <c r="E6" s="18">
        <v>3.0799999999999998E-3</v>
      </c>
      <c r="F6" t="s">
        <v>489</v>
      </c>
    </row>
    <row r="7" spans="1:6" ht="14.5" x14ac:dyDescent="0.35">
      <c r="A7" s="72" t="s">
        <v>256</v>
      </c>
      <c r="B7" t="s">
        <v>257</v>
      </c>
      <c r="C7" s="73" t="s">
        <v>258</v>
      </c>
      <c r="D7" s="18">
        <v>2.2450000000000001</v>
      </c>
      <c r="E7" s="18">
        <v>1.5300000000000001E-7</v>
      </c>
      <c r="F7" t="s">
        <v>490</v>
      </c>
    </row>
    <row r="8" spans="1:6" ht="14.5" x14ac:dyDescent="0.35">
      <c r="A8" s="72" t="s">
        <v>287</v>
      </c>
      <c r="B8" t="s">
        <v>278</v>
      </c>
      <c r="C8" s="73" t="s">
        <v>258</v>
      </c>
      <c r="D8" s="18">
        <v>2.2360000000000002</v>
      </c>
      <c r="E8" s="18">
        <v>6.94E-3</v>
      </c>
      <c r="F8" t="s">
        <v>491</v>
      </c>
    </row>
    <row r="9" spans="1:6" ht="14.5" x14ac:dyDescent="0.35">
      <c r="A9" t="s">
        <v>277</v>
      </c>
      <c r="B9" t="s">
        <v>273</v>
      </c>
      <c r="C9" s="73" t="s">
        <v>258</v>
      </c>
      <c r="D9" s="18">
        <v>2.2360000000000002</v>
      </c>
      <c r="E9" s="18">
        <v>1.8699999999999999E-3</v>
      </c>
      <c r="F9" t="s">
        <v>492</v>
      </c>
    </row>
    <row r="10" spans="1:6" ht="14.5" x14ac:dyDescent="0.35">
      <c r="A10" t="s">
        <v>291</v>
      </c>
      <c r="B10" t="s">
        <v>283</v>
      </c>
      <c r="C10" s="73" t="s">
        <v>258</v>
      </c>
      <c r="D10" s="18">
        <v>2.177</v>
      </c>
      <c r="E10" s="18">
        <v>1.06E-2</v>
      </c>
      <c r="F10" t="s">
        <v>493</v>
      </c>
    </row>
    <row r="11" spans="1:6" ht="14.5" x14ac:dyDescent="0.35">
      <c r="A11" t="s">
        <v>494</v>
      </c>
      <c r="B11" t="s">
        <v>260</v>
      </c>
      <c r="C11" s="73" t="s">
        <v>258</v>
      </c>
      <c r="D11" s="18">
        <v>2.0990000000000002</v>
      </c>
      <c r="E11" s="18">
        <v>3.48E-4</v>
      </c>
      <c r="F11" t="s">
        <v>495</v>
      </c>
    </row>
    <row r="12" spans="1:6" ht="14.5" x14ac:dyDescent="0.35">
      <c r="A12" t="s">
        <v>496</v>
      </c>
      <c r="B12" t="s">
        <v>280</v>
      </c>
      <c r="C12" s="73" t="s">
        <v>258</v>
      </c>
      <c r="D12" s="18">
        <v>2</v>
      </c>
      <c r="E12" s="18">
        <v>9.5300000000000002E-6</v>
      </c>
      <c r="F12" t="s">
        <v>497</v>
      </c>
    </row>
    <row r="13" spans="1:6" ht="14.5" x14ac:dyDescent="0.35">
      <c r="A13" s="72" t="s">
        <v>498</v>
      </c>
      <c r="B13" t="s">
        <v>262</v>
      </c>
      <c r="C13" s="73" t="s">
        <v>258</v>
      </c>
      <c r="D13" s="18">
        <v>2</v>
      </c>
      <c r="E13" s="18">
        <v>6.88E-2</v>
      </c>
      <c r="F13" t="s">
        <v>499</v>
      </c>
    </row>
    <row r="14" spans="1:6" ht="14.5" x14ac:dyDescent="0.35">
      <c r="A14" s="72" t="s">
        <v>269</v>
      </c>
      <c r="B14" t="s">
        <v>270</v>
      </c>
      <c r="C14" s="73" t="s">
        <v>258</v>
      </c>
      <c r="D14" s="18">
        <v>2</v>
      </c>
      <c r="E14" s="18">
        <v>9.6599999999999995E-4</v>
      </c>
      <c r="F14" t="s">
        <v>500</v>
      </c>
    </row>
    <row r="15" spans="1:6" ht="14.5" x14ac:dyDescent="0.35">
      <c r="A15" s="74" t="s">
        <v>288</v>
      </c>
      <c r="B15" t="s">
        <v>260</v>
      </c>
      <c r="C15" s="73" t="s">
        <v>258</v>
      </c>
      <c r="D15" s="18">
        <v>2</v>
      </c>
      <c r="E15" s="18">
        <v>6.9800000000000001E-2</v>
      </c>
      <c r="F15" t="s">
        <v>501</v>
      </c>
    </row>
    <row r="16" spans="1:6" ht="14.5" x14ac:dyDescent="0.35">
      <c r="A16" s="72" t="s">
        <v>264</v>
      </c>
      <c r="B16" t="s">
        <v>260</v>
      </c>
      <c r="C16" t="s">
        <v>279</v>
      </c>
      <c r="D16" s="18">
        <v>1.986</v>
      </c>
      <c r="E16" s="18">
        <v>1.9300000000000001E-3</v>
      </c>
      <c r="F16" t="s">
        <v>502</v>
      </c>
    </row>
    <row r="17" spans="1:6" ht="14.5" x14ac:dyDescent="0.35">
      <c r="A17" s="72" t="s">
        <v>289</v>
      </c>
      <c r="B17" t="s">
        <v>257</v>
      </c>
      <c r="C17" t="s">
        <v>279</v>
      </c>
      <c r="D17" s="18">
        <v>1.9710000000000001</v>
      </c>
      <c r="E17" s="18">
        <v>2.4899999999999999E-5</v>
      </c>
      <c r="F17" t="s">
        <v>503</v>
      </c>
    </row>
    <row r="18" spans="1:6" ht="14.5" x14ac:dyDescent="0.35">
      <c r="A18" t="s">
        <v>504</v>
      </c>
      <c r="B18" t="s">
        <v>290</v>
      </c>
      <c r="C18" t="s">
        <v>279</v>
      </c>
      <c r="D18" s="18">
        <v>1.97</v>
      </c>
      <c r="E18" s="18">
        <v>2.1000000000000001E-2</v>
      </c>
      <c r="F18" t="s">
        <v>505</v>
      </c>
    </row>
    <row r="19" spans="1:6" ht="14.5" x14ac:dyDescent="0.35">
      <c r="A19" s="74" t="s">
        <v>266</v>
      </c>
      <c r="B19" t="s">
        <v>267</v>
      </c>
      <c r="C19" t="s">
        <v>279</v>
      </c>
      <c r="D19" s="18">
        <v>1.9690000000000001</v>
      </c>
      <c r="E19" s="18">
        <v>2.64E-2</v>
      </c>
      <c r="F19" t="s">
        <v>506</v>
      </c>
    </row>
    <row r="20" spans="1:6" ht="14.5" x14ac:dyDescent="0.35">
      <c r="A20" s="74" t="s">
        <v>0</v>
      </c>
      <c r="B20" t="s">
        <v>265</v>
      </c>
      <c r="C20" t="s">
        <v>279</v>
      </c>
      <c r="D20" s="18">
        <v>1.9690000000000001</v>
      </c>
      <c r="E20" s="18">
        <v>0.27300000000000002</v>
      </c>
      <c r="F20" t="s">
        <v>507</v>
      </c>
    </row>
    <row r="21" spans="1:6" ht="14.5" x14ac:dyDescent="0.35">
      <c r="A21" s="72" t="s">
        <v>286</v>
      </c>
      <c r="B21" t="s">
        <v>257</v>
      </c>
      <c r="C21" t="s">
        <v>279</v>
      </c>
      <c r="D21" s="18">
        <v>1.722</v>
      </c>
      <c r="E21" s="18">
        <v>8.0000000000000004E-4</v>
      </c>
      <c r="F21" t="s">
        <v>508</v>
      </c>
    </row>
    <row r="22" spans="1:6" ht="14.5" x14ac:dyDescent="0.35">
      <c r="A22" s="72" t="s">
        <v>274</v>
      </c>
      <c r="B22" t="s">
        <v>257</v>
      </c>
      <c r="C22" t="s">
        <v>279</v>
      </c>
      <c r="D22" s="18">
        <v>1.6160000000000001</v>
      </c>
      <c r="E22" s="18">
        <v>5.6599999999999999E-4</v>
      </c>
      <c r="F22" t="s">
        <v>509</v>
      </c>
    </row>
    <row r="23" spans="1:6" ht="14.5" x14ac:dyDescent="0.35">
      <c r="A23" s="72" t="s">
        <v>282</v>
      </c>
      <c r="B23" t="s">
        <v>275</v>
      </c>
      <c r="C23" t="s">
        <v>279</v>
      </c>
      <c r="D23" s="18">
        <v>1.5669999999999999</v>
      </c>
      <c r="E23" s="18">
        <v>9.6299999999999997E-3</v>
      </c>
      <c r="F23" t="s">
        <v>510</v>
      </c>
    </row>
    <row r="24" spans="1:6" ht="14.5" x14ac:dyDescent="0.35">
      <c r="A24" t="s">
        <v>511</v>
      </c>
      <c r="B24" t="s">
        <v>283</v>
      </c>
      <c r="C24" t="s">
        <v>279</v>
      </c>
      <c r="D24" s="18">
        <v>1.5369999999999999</v>
      </c>
      <c r="E24" s="18">
        <v>4.3499999999999997E-2</v>
      </c>
      <c r="F24" t="s">
        <v>512</v>
      </c>
    </row>
    <row r="25" spans="1:6" ht="14.5" x14ac:dyDescent="0.35">
      <c r="A25" t="s">
        <v>513</v>
      </c>
      <c r="B25" t="s">
        <v>262</v>
      </c>
      <c r="C25" t="s">
        <v>279</v>
      </c>
      <c r="D25" s="18">
        <v>1.387</v>
      </c>
      <c r="E25" s="18">
        <v>1.77E-5</v>
      </c>
      <c r="F25" t="s">
        <v>514</v>
      </c>
    </row>
    <row r="26" spans="1:6" ht="14.5" x14ac:dyDescent="0.35">
      <c r="A26" s="72" t="s">
        <v>284</v>
      </c>
      <c r="B26" t="s">
        <v>285</v>
      </c>
      <c r="C26" t="s">
        <v>279</v>
      </c>
      <c r="D26" s="18">
        <v>1.3420000000000001</v>
      </c>
      <c r="E26" s="18">
        <v>1.7399999999999999E-2</v>
      </c>
      <c r="F26" t="s">
        <v>515</v>
      </c>
    </row>
    <row r="27" spans="1:6" ht="14.5" x14ac:dyDescent="0.35">
      <c r="A27" s="75" t="s">
        <v>31</v>
      </c>
      <c r="B27" t="s">
        <v>275</v>
      </c>
      <c r="C27" t="s">
        <v>279</v>
      </c>
      <c r="D27" s="18">
        <v>1.212</v>
      </c>
      <c r="E27" s="18">
        <v>4.2799999999999998E-2</v>
      </c>
      <c r="F27" t="s">
        <v>516</v>
      </c>
    </row>
    <row r="28" spans="1:6" ht="14.5" x14ac:dyDescent="0.35">
      <c r="A28" t="s">
        <v>517</v>
      </c>
      <c r="B28" t="s">
        <v>276</v>
      </c>
      <c r="C28" t="s">
        <v>279</v>
      </c>
      <c r="D28" s="18">
        <v>1.1850000000000001</v>
      </c>
      <c r="E28" s="18">
        <v>2.6100000000000002E-2</v>
      </c>
      <c r="F28" t="s">
        <v>518</v>
      </c>
    </row>
    <row r="29" spans="1:6" ht="14.5" x14ac:dyDescent="0.35">
      <c r="A29" s="74" t="s">
        <v>42</v>
      </c>
      <c r="B29" t="s">
        <v>265</v>
      </c>
      <c r="C29" t="s">
        <v>279</v>
      </c>
      <c r="D29" s="18">
        <v>1.131</v>
      </c>
      <c r="E29" s="18">
        <v>2.3099999999999999E-2</v>
      </c>
      <c r="F29" t="s">
        <v>519</v>
      </c>
    </row>
    <row r="30" spans="1:6" ht="14.5" x14ac:dyDescent="0.35">
      <c r="A30" s="74" t="s">
        <v>66</v>
      </c>
      <c r="B30" t="s">
        <v>267</v>
      </c>
      <c r="C30" t="s">
        <v>279</v>
      </c>
      <c r="D30" s="18">
        <v>1</v>
      </c>
      <c r="E30" s="18">
        <v>9.9799999999999997E-4</v>
      </c>
      <c r="F30" t="s">
        <v>520</v>
      </c>
    </row>
    <row r="31" spans="1:6" ht="14.5" x14ac:dyDescent="0.35">
      <c r="A31" t="s">
        <v>521</v>
      </c>
      <c r="B31" t="s">
        <v>283</v>
      </c>
      <c r="C31" t="s">
        <v>279</v>
      </c>
      <c r="D31" s="18">
        <v>0.91100000000000003</v>
      </c>
      <c r="E31" s="18">
        <v>2.1099999999999999E-3</v>
      </c>
      <c r="F31" t="s">
        <v>522</v>
      </c>
    </row>
    <row r="32" spans="1:6" ht="14.5" x14ac:dyDescent="0.35">
      <c r="A32" s="72" t="s">
        <v>523</v>
      </c>
      <c r="B32" t="s">
        <v>257</v>
      </c>
      <c r="C32" t="s">
        <v>279</v>
      </c>
      <c r="D32" s="18">
        <v>0.72</v>
      </c>
      <c r="E32" s="18">
        <v>9.9999999999999995E-8</v>
      </c>
      <c r="F32" t="s">
        <v>524</v>
      </c>
    </row>
    <row r="33" spans="1:6" ht="14.5" x14ac:dyDescent="0.35">
      <c r="A33" s="75" t="s">
        <v>525</v>
      </c>
      <c r="B33" t="s">
        <v>276</v>
      </c>
      <c r="C33" t="s">
        <v>279</v>
      </c>
      <c r="D33" s="18">
        <v>0.55500000000000005</v>
      </c>
      <c r="E33" s="18">
        <v>4.4999999999999998E-2</v>
      </c>
      <c r="F33" t="s">
        <v>526</v>
      </c>
    </row>
    <row r="34" spans="1:6" ht="14.5" x14ac:dyDescent="0.35">
      <c r="A34" t="s">
        <v>527</v>
      </c>
      <c r="B34" t="s">
        <v>267</v>
      </c>
      <c r="C34" t="s">
        <v>279</v>
      </c>
      <c r="D34" s="18">
        <v>0.44</v>
      </c>
      <c r="E34" s="18">
        <v>7.3099999999999997E-3</v>
      </c>
      <c r="F34" t="s">
        <v>528</v>
      </c>
    </row>
    <row r="35" spans="1:6" ht="14.5" x14ac:dyDescent="0.35">
      <c r="A35" t="s">
        <v>529</v>
      </c>
      <c r="B35" t="s">
        <v>262</v>
      </c>
      <c r="C35" t="s">
        <v>279</v>
      </c>
      <c r="D35" s="18">
        <v>5.8999999999999997E-2</v>
      </c>
      <c r="E35" s="18">
        <v>2.0199999999999999E-2</v>
      </c>
      <c r="F35" t="s">
        <v>530</v>
      </c>
    </row>
    <row r="36" spans="1:6" ht="14.5" x14ac:dyDescent="0.35">
      <c r="A36" t="s">
        <v>531</v>
      </c>
      <c r="B36" t="s">
        <v>257</v>
      </c>
      <c r="C36" t="s">
        <v>279</v>
      </c>
      <c r="D36" s="18">
        <v>4.0000000000000001E-3</v>
      </c>
      <c r="E36" s="18">
        <v>3.16E-3</v>
      </c>
      <c r="F36" t="s">
        <v>532</v>
      </c>
    </row>
    <row r="37" spans="1:6" ht="14.5" x14ac:dyDescent="0.35">
      <c r="A37" t="s">
        <v>533</v>
      </c>
      <c r="B37" t="s">
        <v>260</v>
      </c>
      <c r="C37" t="s">
        <v>279</v>
      </c>
      <c r="D37" s="18">
        <v>0</v>
      </c>
      <c r="E37" s="18">
        <v>1.48E-3</v>
      </c>
      <c r="F37" t="s">
        <v>534</v>
      </c>
    </row>
    <row r="38" spans="1:6" ht="14.5" x14ac:dyDescent="0.35">
      <c r="A38" t="s">
        <v>535</v>
      </c>
      <c r="B38" t="s">
        <v>283</v>
      </c>
      <c r="C38" t="s">
        <v>279</v>
      </c>
      <c r="D38" s="18">
        <v>-0.123</v>
      </c>
      <c r="E38" s="18">
        <v>2.4500000000000001E-2</v>
      </c>
      <c r="F38" t="s">
        <v>536</v>
      </c>
    </row>
    <row r="39" spans="1:6" ht="14.5" x14ac:dyDescent="0.35">
      <c r="A39" t="s">
        <v>537</v>
      </c>
      <c r="B39" t="s">
        <v>271</v>
      </c>
      <c r="C39" t="s">
        <v>279</v>
      </c>
      <c r="D39" s="18">
        <v>-0.128</v>
      </c>
      <c r="E39" s="18">
        <v>1.48E-3</v>
      </c>
      <c r="F39" t="s">
        <v>538</v>
      </c>
    </row>
    <row r="40" spans="1:6" ht="14.5" x14ac:dyDescent="0.35">
      <c r="A40" t="s">
        <v>539</v>
      </c>
      <c r="B40" t="s">
        <v>262</v>
      </c>
      <c r="C40" t="s">
        <v>279</v>
      </c>
      <c r="D40" s="18">
        <v>-0.13200000000000001</v>
      </c>
      <c r="E40" s="18">
        <v>2.7300000000000001E-2</v>
      </c>
      <c r="F40" t="s">
        <v>540</v>
      </c>
    </row>
    <row r="41" spans="1:6" ht="14.5" x14ac:dyDescent="0.35">
      <c r="A41" t="s">
        <v>50</v>
      </c>
      <c r="B41" t="s">
        <v>257</v>
      </c>
      <c r="C41" t="s">
        <v>279</v>
      </c>
      <c r="D41" s="18">
        <v>-0.316</v>
      </c>
      <c r="E41" s="18">
        <v>4.5100000000000001E-3</v>
      </c>
      <c r="F41" t="s">
        <v>541</v>
      </c>
    </row>
    <row r="42" spans="1:6" ht="14.5" x14ac:dyDescent="0.35">
      <c r="A42" s="76" t="s">
        <v>542</v>
      </c>
      <c r="B42" t="s">
        <v>260</v>
      </c>
      <c r="C42" t="s">
        <v>279</v>
      </c>
      <c r="D42" s="18">
        <v>-0.31900000000000001</v>
      </c>
      <c r="E42" s="18">
        <v>3.5299999999999998E-2</v>
      </c>
      <c r="F42" t="s">
        <v>543</v>
      </c>
    </row>
    <row r="43" spans="1:6" ht="14.5" x14ac:dyDescent="0.35">
      <c r="A43" t="s">
        <v>544</v>
      </c>
      <c r="B43" t="s">
        <v>262</v>
      </c>
      <c r="C43" t="s">
        <v>279</v>
      </c>
      <c r="D43" s="18">
        <v>-0.78400000000000003</v>
      </c>
      <c r="E43" s="18">
        <v>5.9400000000000002E-4</v>
      </c>
      <c r="F43" t="s">
        <v>545</v>
      </c>
    </row>
    <row r="44" spans="1:6" ht="14.5" x14ac:dyDescent="0.35">
      <c r="A44" t="s">
        <v>293</v>
      </c>
      <c r="B44" t="s">
        <v>292</v>
      </c>
      <c r="C44" t="s">
        <v>279</v>
      </c>
      <c r="D44" s="18">
        <v>-1.032</v>
      </c>
      <c r="E44" s="18">
        <v>1.5800000000000002E-2</v>
      </c>
      <c r="F44" t="s">
        <v>546</v>
      </c>
    </row>
    <row r="45" spans="1:6" ht="14.5" x14ac:dyDescent="0.35">
      <c r="A45" t="s">
        <v>547</v>
      </c>
      <c r="B45" t="s">
        <v>296</v>
      </c>
      <c r="C45" t="s">
        <v>279</v>
      </c>
      <c r="D45" s="18">
        <v>-1.2370000000000001</v>
      </c>
      <c r="E45" s="18">
        <v>7.9000000000000001E-4</v>
      </c>
      <c r="F45" t="s">
        <v>548</v>
      </c>
    </row>
    <row r="46" spans="1:6" ht="14.5" x14ac:dyDescent="0.35">
      <c r="A46" s="76" t="s">
        <v>2</v>
      </c>
      <c r="B46" t="s">
        <v>281</v>
      </c>
      <c r="C46" t="s">
        <v>279</v>
      </c>
      <c r="D46" s="18">
        <v>-1.264</v>
      </c>
      <c r="E46" s="18">
        <v>3.6100000000000002E-7</v>
      </c>
      <c r="F46" t="s">
        <v>549</v>
      </c>
    </row>
    <row r="47" spans="1:6" ht="14.5" x14ac:dyDescent="0.35">
      <c r="A47" t="s">
        <v>550</v>
      </c>
      <c r="B47" t="s">
        <v>262</v>
      </c>
      <c r="C47" t="s">
        <v>279</v>
      </c>
      <c r="D47" s="18">
        <v>-1.294</v>
      </c>
      <c r="E47" s="18">
        <v>8.9700000000000001E-4</v>
      </c>
      <c r="F47" t="s">
        <v>551</v>
      </c>
    </row>
    <row r="48" spans="1:6" ht="14.5" x14ac:dyDescent="0.35">
      <c r="A48" t="s">
        <v>294</v>
      </c>
      <c r="B48" t="s">
        <v>262</v>
      </c>
      <c r="C48" t="s">
        <v>279</v>
      </c>
      <c r="D48" s="18">
        <v>-1.4</v>
      </c>
      <c r="E48" s="18">
        <v>2.8300000000000001E-3</v>
      </c>
      <c r="F48" t="s">
        <v>552</v>
      </c>
    </row>
    <row r="49" spans="1:6" ht="14.5" x14ac:dyDescent="0.35">
      <c r="A49" s="77" t="s">
        <v>553</v>
      </c>
      <c r="B49" t="s">
        <v>271</v>
      </c>
      <c r="C49" s="78" t="s">
        <v>295</v>
      </c>
      <c r="D49" s="18">
        <v>-2.7890000000000001</v>
      </c>
      <c r="E49" s="18">
        <v>1.24E-3</v>
      </c>
      <c r="F49" t="s">
        <v>554</v>
      </c>
    </row>
    <row r="50" spans="1:6" ht="13" x14ac:dyDescent="0.3">
      <c r="A50" s="16"/>
    </row>
    <row r="57" spans="1:6" ht="13" x14ac:dyDescent="0.3">
      <c r="A57" s="5"/>
      <c r="C57" s="4"/>
      <c r="D57" s="4"/>
    </row>
    <row r="58" spans="1:6" ht="13" x14ac:dyDescent="0.3">
      <c r="C58" s="4"/>
      <c r="D58" s="4"/>
    </row>
    <row r="59" spans="1:6" ht="13" x14ac:dyDescent="0.3">
      <c r="C59" s="4"/>
      <c r="D59" s="4"/>
    </row>
    <row r="60" spans="1:6" ht="13" x14ac:dyDescent="0.3">
      <c r="A60" s="3"/>
      <c r="C60" s="4"/>
      <c r="D60" s="4"/>
    </row>
    <row r="61" spans="1:6" ht="13" x14ac:dyDescent="0.3">
      <c r="A61" s="5"/>
      <c r="C61" s="4"/>
      <c r="D61" s="4"/>
    </row>
    <row r="62" spans="1:6" ht="13" x14ac:dyDescent="0.3">
      <c r="C62" s="4"/>
      <c r="D62" s="4"/>
    </row>
    <row r="63" spans="1:6" ht="13" x14ac:dyDescent="0.3">
      <c r="C63" s="4"/>
      <c r="D63" s="4"/>
    </row>
    <row r="64" spans="1:6" ht="13" x14ac:dyDescent="0.3">
      <c r="C64" s="4"/>
      <c r="D64" s="4"/>
    </row>
    <row r="65" spans="1:4" ht="13" x14ac:dyDescent="0.3">
      <c r="C65" s="4"/>
      <c r="D65" s="4"/>
    </row>
    <row r="66" spans="1:4" ht="13" x14ac:dyDescent="0.3">
      <c r="C66" s="4"/>
      <c r="D66" s="4"/>
    </row>
    <row r="68" spans="1:4" ht="13" x14ac:dyDescent="0.3">
      <c r="A68" s="5"/>
    </row>
    <row r="69" spans="1:4" ht="13" x14ac:dyDescent="0.3">
      <c r="A69" s="4"/>
    </row>
    <row r="72" spans="1:4" ht="13" x14ac:dyDescent="0.3">
      <c r="A72" s="4"/>
    </row>
    <row r="79" spans="1:4" ht="13" x14ac:dyDescent="0.3">
      <c r="A79" s="4"/>
    </row>
    <row r="81" spans="1:1" ht="13" x14ac:dyDescent="0.3">
      <c r="A81" s="5"/>
    </row>
  </sheetData>
  <sortState xmlns:xlrd2="http://schemas.microsoft.com/office/spreadsheetml/2017/richdata2" ref="A57:F85">
    <sortCondition ref="D57:D85"/>
  </sortState>
  <pageMargins left="0.75" right="0.75" top="1" bottom="1" header="0.5" footer="0.5"/>
  <pageSetup orientation="portrait" horizontalDpi="300" verticalDpi="300" r:id="rId1"/>
  <headerFooter alignWithMargins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8</vt:i4>
      </vt:variant>
    </vt:vector>
  </HeadingPairs>
  <TitlesOfParts>
    <vt:vector size="8" baseType="lpstr">
      <vt:lpstr>Supp T1</vt:lpstr>
      <vt:lpstr>Supp T2</vt:lpstr>
      <vt:lpstr>Supp T3</vt:lpstr>
      <vt:lpstr>Supp T4 </vt:lpstr>
      <vt:lpstr>Supp T5</vt:lpstr>
      <vt:lpstr>Supp T6</vt:lpstr>
      <vt:lpstr>SuppT7</vt:lpstr>
      <vt:lpstr>Supp T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aw, Natalie (NIH/NIEHS) [E]</dc:creator>
  <cp:lastModifiedBy>Shaw, Natalie (NIH/NIEHS) [E]</cp:lastModifiedBy>
  <dcterms:created xsi:type="dcterms:W3CDTF">2019-10-31T13:06:42Z</dcterms:created>
  <dcterms:modified xsi:type="dcterms:W3CDTF">2020-03-19T20:24:06Z</dcterms:modified>
</cp:coreProperties>
</file>